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ascone/Documents/Lab/Publication Writings and Data/2023 Mascone et al. Race and Sex Diff HUVECs/ROS:"/>
    </mc:Choice>
  </mc:AlternateContent>
  <xr:revisionPtr revIDLastSave="0" documentId="13_ncr:1_{ABFC8065-DA82-3F4B-AF3C-3D70316D8974}" xr6:coauthVersionLast="45" xr6:coauthVersionMax="45" xr10:uidLastSave="{00000000-0000-0000-0000-000000000000}"/>
  <bookViews>
    <workbookView xWindow="7160" yWindow="760" windowWidth="18360" windowHeight="14480" activeTab="1" xr2:uid="{15269CC9-0DDE-864E-B964-B894AB368EAD}"/>
  </bookViews>
  <sheets>
    <sheet name="Master Data (BY RACE)" sheetId="11" r:id="rId1"/>
    <sheet name="Master Data (BY SEX)" sheetId="18" r:id="rId2"/>
  </sheets>
  <externalReferences>
    <externalReference r:id="rId3"/>
  </externalReferences>
  <definedNames>
    <definedName name="MethodPointer">612685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14" i="18" l="1"/>
  <c r="AJ14" i="18"/>
  <c r="AI14" i="18"/>
  <c r="AM14" i="18" s="1"/>
  <c r="AH14" i="18"/>
  <c r="AL14" i="18" s="1"/>
  <c r="AE14" i="18"/>
  <c r="AD14" i="18"/>
  <c r="Q14" i="18"/>
  <c r="P14" i="18"/>
  <c r="O14" i="18"/>
  <c r="S14" i="18" s="1"/>
  <c r="N14" i="18"/>
  <c r="R14" i="18" s="1"/>
  <c r="K14" i="18"/>
  <c r="J14" i="18"/>
  <c r="AK13" i="18"/>
  <c r="AJ13" i="18"/>
  <c r="AI13" i="18"/>
  <c r="AM13" i="18" s="1"/>
  <c r="AH13" i="18"/>
  <c r="AL13" i="18" s="1"/>
  <c r="AE13" i="18"/>
  <c r="AD13" i="18"/>
  <c r="Q13" i="18"/>
  <c r="P13" i="18"/>
  <c r="O13" i="18"/>
  <c r="S13" i="18" s="1"/>
  <c r="N13" i="18"/>
  <c r="R13" i="18" s="1"/>
  <c r="K13" i="18"/>
  <c r="J13" i="18"/>
  <c r="AK12" i="18"/>
  <c r="AJ12" i="18"/>
  <c r="AI12" i="18"/>
  <c r="AM12" i="18" s="1"/>
  <c r="AH12" i="18"/>
  <c r="AL12" i="18" s="1"/>
  <c r="AE12" i="18"/>
  <c r="AD12" i="18"/>
  <c r="Q12" i="18"/>
  <c r="P12" i="18"/>
  <c r="O12" i="18"/>
  <c r="S12" i="18" s="1"/>
  <c r="N12" i="18"/>
  <c r="R12" i="18" s="1"/>
  <c r="K12" i="18"/>
  <c r="J12" i="18"/>
  <c r="AK11" i="18"/>
  <c r="AJ11" i="18"/>
  <c r="AI11" i="18"/>
  <c r="AM11" i="18" s="1"/>
  <c r="AH11" i="18"/>
  <c r="AL11" i="18" s="1"/>
  <c r="AE11" i="18"/>
  <c r="AD11" i="18"/>
  <c r="Q11" i="18"/>
  <c r="P11" i="18"/>
  <c r="O11" i="18"/>
  <c r="S11" i="18" s="1"/>
  <c r="N11" i="18"/>
  <c r="R11" i="18" s="1"/>
  <c r="K11" i="18"/>
  <c r="J11" i="18"/>
  <c r="AK10" i="18"/>
  <c r="AJ10" i="18"/>
  <c r="AI10" i="18"/>
  <c r="AM10" i="18" s="1"/>
  <c r="AH10" i="18"/>
  <c r="AL10" i="18" s="1"/>
  <c r="AE10" i="18"/>
  <c r="AD10" i="18"/>
  <c r="Q10" i="18"/>
  <c r="P10" i="18"/>
  <c r="O10" i="18"/>
  <c r="S10" i="18" s="1"/>
  <c r="N10" i="18"/>
  <c r="R10" i="18" s="1"/>
  <c r="K10" i="18"/>
  <c r="J10" i="18"/>
  <c r="AK9" i="18"/>
  <c r="AJ9" i="18"/>
  <c r="AI9" i="18"/>
  <c r="AM9" i="18" s="1"/>
  <c r="AH9" i="18"/>
  <c r="AL9" i="18" s="1"/>
  <c r="AE9" i="18"/>
  <c r="AD9" i="18"/>
  <c r="Q9" i="18"/>
  <c r="P9" i="18"/>
  <c r="O9" i="18"/>
  <c r="S9" i="18" s="1"/>
  <c r="N9" i="18"/>
  <c r="R9" i="18" s="1"/>
  <c r="K9" i="18"/>
  <c r="J9" i="18"/>
  <c r="AK8" i="18"/>
  <c r="AJ8" i="18"/>
  <c r="AI8" i="18"/>
  <c r="AM8" i="18" s="1"/>
  <c r="AH8" i="18"/>
  <c r="AL8" i="18" s="1"/>
  <c r="AE8" i="18"/>
  <c r="AD8" i="18"/>
  <c r="Q8" i="18"/>
  <c r="P8" i="18"/>
  <c r="O8" i="18"/>
  <c r="S8" i="18" s="1"/>
  <c r="N8" i="18"/>
  <c r="R8" i="18" s="1"/>
  <c r="K8" i="18"/>
  <c r="J8" i="18"/>
  <c r="AK7" i="18"/>
  <c r="AJ7" i="18"/>
  <c r="AI7" i="18"/>
  <c r="AM7" i="18" s="1"/>
  <c r="AH7" i="18"/>
  <c r="AL7" i="18" s="1"/>
  <c r="AE7" i="18"/>
  <c r="AD7" i="18"/>
  <c r="Q7" i="18"/>
  <c r="P7" i="18"/>
  <c r="O7" i="18"/>
  <c r="S7" i="18" s="1"/>
  <c r="N7" i="18"/>
  <c r="R7" i="18" s="1"/>
  <c r="K7" i="18"/>
  <c r="J7" i="18"/>
  <c r="AK6" i="18"/>
  <c r="AJ6" i="18"/>
  <c r="AI6" i="18"/>
  <c r="AM6" i="18" s="1"/>
  <c r="AH6" i="18"/>
  <c r="AL6" i="18" s="1"/>
  <c r="AE6" i="18"/>
  <c r="AD6" i="18"/>
  <c r="Q6" i="18"/>
  <c r="P6" i="18"/>
  <c r="O6" i="18"/>
  <c r="S6" i="18" s="1"/>
  <c r="N6" i="18"/>
  <c r="R6" i="18" s="1"/>
  <c r="K6" i="18"/>
  <c r="J6" i="18"/>
  <c r="AP6" i="11" l="1"/>
  <c r="AQ26" i="11"/>
  <c r="AP26" i="11"/>
  <c r="AQ25" i="11"/>
  <c r="AP25" i="11"/>
  <c r="AQ24" i="11"/>
  <c r="AP24" i="11"/>
  <c r="AQ23" i="11"/>
  <c r="AP23" i="11"/>
  <c r="AQ22" i="11"/>
  <c r="AP22" i="11"/>
  <c r="AQ21" i="11"/>
  <c r="AP21" i="11"/>
  <c r="AQ17" i="11"/>
  <c r="AP17" i="11"/>
  <c r="AQ16" i="11"/>
  <c r="AP16" i="11"/>
  <c r="AQ15" i="11"/>
  <c r="AP15" i="11"/>
  <c r="AQ14" i="11"/>
  <c r="AP14" i="11"/>
  <c r="AQ13" i="11"/>
  <c r="AP13" i="11"/>
  <c r="AQ12" i="11"/>
  <c r="AP12" i="11"/>
  <c r="AQ11" i="11"/>
  <c r="AP11" i="11"/>
  <c r="AQ10" i="11"/>
  <c r="AP10" i="11"/>
  <c r="AQ9" i="11"/>
  <c r="AP9" i="11"/>
  <c r="AQ8" i="11"/>
  <c r="AP8" i="11"/>
  <c r="AQ7" i="11"/>
  <c r="AP7" i="11"/>
  <c r="AQ6" i="11"/>
  <c r="T7" i="11"/>
  <c r="U7" i="11"/>
  <c r="T8" i="11"/>
  <c r="U8" i="11"/>
  <c r="T9" i="11"/>
  <c r="U9" i="11"/>
  <c r="T10" i="11"/>
  <c r="U10" i="11"/>
  <c r="T11" i="11"/>
  <c r="U11" i="11"/>
  <c r="T12" i="11"/>
  <c r="U12" i="11"/>
  <c r="T13" i="11"/>
  <c r="U13" i="11"/>
  <c r="T14" i="11"/>
  <c r="U14" i="11"/>
  <c r="T15" i="11"/>
  <c r="U15" i="11"/>
  <c r="T16" i="11"/>
  <c r="U16" i="11"/>
  <c r="T17" i="11"/>
  <c r="U17" i="11"/>
  <c r="T21" i="11"/>
  <c r="U21" i="11"/>
  <c r="T22" i="11"/>
  <c r="U22" i="11"/>
  <c r="T23" i="11"/>
  <c r="U23" i="11"/>
  <c r="T24" i="11"/>
  <c r="U24" i="11"/>
  <c r="T25" i="11"/>
  <c r="U25" i="11"/>
  <c r="T26" i="11"/>
  <c r="U26" i="11"/>
  <c r="U6" i="11"/>
  <c r="T6" i="11"/>
  <c r="AG26" i="11"/>
  <c r="AF26" i="11"/>
  <c r="AG25" i="11"/>
  <c r="AF25" i="11"/>
  <c r="AG24" i="11"/>
  <c r="AF24" i="11"/>
  <c r="AG23" i="11"/>
  <c r="AF23" i="11"/>
  <c r="AG22" i="11"/>
  <c r="AF22" i="11"/>
  <c r="AG21" i="11"/>
  <c r="AF21" i="11"/>
  <c r="AG17" i="11"/>
  <c r="AF17" i="11"/>
  <c r="AG16" i="11"/>
  <c r="AF16" i="11"/>
  <c r="AG15" i="11"/>
  <c r="AF15" i="11"/>
  <c r="AG14" i="11"/>
  <c r="AF14" i="11"/>
  <c r="AG13" i="11"/>
  <c r="AF13" i="11"/>
  <c r="AG12" i="11"/>
  <c r="AF12" i="11"/>
  <c r="AG11" i="11"/>
  <c r="AF11" i="11"/>
  <c r="AG10" i="11"/>
  <c r="AF10" i="11"/>
  <c r="AG9" i="11"/>
  <c r="AF9" i="11"/>
  <c r="AG8" i="11"/>
  <c r="AF8" i="11"/>
  <c r="AG7" i="11"/>
  <c r="AF7" i="11"/>
  <c r="AG6" i="11"/>
  <c r="AF6" i="11"/>
  <c r="K21" i="11"/>
  <c r="K22" i="11"/>
  <c r="J21" i="11"/>
  <c r="J7" i="11"/>
  <c r="K7" i="11"/>
  <c r="J8" i="11"/>
  <c r="K8" i="11"/>
  <c r="J9" i="11"/>
  <c r="K9" i="11"/>
  <c r="J10" i="11"/>
  <c r="K10" i="11"/>
  <c r="J11" i="11"/>
  <c r="K11" i="11"/>
  <c r="J12" i="11"/>
  <c r="K12" i="11"/>
  <c r="J13" i="11"/>
  <c r="K13" i="11"/>
  <c r="J14" i="11"/>
  <c r="K14" i="11"/>
  <c r="J15" i="11"/>
  <c r="K15" i="11"/>
  <c r="J16" i="11"/>
  <c r="K16" i="11"/>
  <c r="J17" i="11"/>
  <c r="K17" i="11"/>
  <c r="J22" i="11"/>
  <c r="J23" i="11"/>
  <c r="K23" i="11"/>
  <c r="J24" i="11"/>
  <c r="K24" i="11"/>
  <c r="J25" i="11"/>
  <c r="K25" i="11"/>
  <c r="J26" i="11"/>
  <c r="K26" i="11"/>
  <c r="K6" i="11"/>
  <c r="J6" i="11"/>
  <c r="AJ6" i="11"/>
  <c r="AN6" i="11" s="1"/>
  <c r="AK26" i="11"/>
  <c r="AO26" i="11" s="1"/>
  <c r="AJ26" i="11"/>
  <c r="AN26" i="11" s="1"/>
  <c r="AK25" i="11"/>
  <c r="AO25" i="11" s="1"/>
  <c r="AJ25" i="11"/>
  <c r="AN25" i="11" s="1"/>
  <c r="AK24" i="11"/>
  <c r="AO24" i="11" s="1"/>
  <c r="AJ24" i="11"/>
  <c r="AN24" i="11" s="1"/>
  <c r="AK23" i="11"/>
  <c r="AO23" i="11" s="1"/>
  <c r="AJ23" i="11"/>
  <c r="AN23" i="11" s="1"/>
  <c r="AK22" i="11"/>
  <c r="AO22" i="11" s="1"/>
  <c r="AJ22" i="11"/>
  <c r="AN22" i="11" s="1"/>
  <c r="AK21" i="11"/>
  <c r="AO21" i="11" s="1"/>
  <c r="AJ21" i="11"/>
  <c r="AN21" i="11" s="1"/>
  <c r="AK17" i="11"/>
  <c r="AO17" i="11" s="1"/>
  <c r="AJ17" i="11"/>
  <c r="AN17" i="11" s="1"/>
  <c r="AK16" i="11"/>
  <c r="AO16" i="11" s="1"/>
  <c r="AJ16" i="11"/>
  <c r="AN16" i="11" s="1"/>
  <c r="AK15" i="11"/>
  <c r="AO15" i="11" s="1"/>
  <c r="AJ15" i="11"/>
  <c r="AN15" i="11" s="1"/>
  <c r="AK14" i="11"/>
  <c r="AO14" i="11" s="1"/>
  <c r="AJ14" i="11"/>
  <c r="AN14" i="11" s="1"/>
  <c r="AK13" i="11"/>
  <c r="AO13" i="11" s="1"/>
  <c r="AJ13" i="11"/>
  <c r="AN13" i="11" s="1"/>
  <c r="AK12" i="11"/>
  <c r="AO12" i="11" s="1"/>
  <c r="AJ12" i="11"/>
  <c r="AN12" i="11" s="1"/>
  <c r="AK11" i="11"/>
  <c r="AO11" i="11" s="1"/>
  <c r="AJ11" i="11"/>
  <c r="AN11" i="11" s="1"/>
  <c r="AK10" i="11"/>
  <c r="AO10" i="11" s="1"/>
  <c r="AJ10" i="11"/>
  <c r="AN10" i="11" s="1"/>
  <c r="AK9" i="11"/>
  <c r="AO9" i="11" s="1"/>
  <c r="AJ9" i="11"/>
  <c r="AN9" i="11" s="1"/>
  <c r="AK8" i="11"/>
  <c r="AO8" i="11" s="1"/>
  <c r="AJ8" i="11"/>
  <c r="AN8" i="11" s="1"/>
  <c r="AK7" i="11"/>
  <c r="AO7" i="11" s="1"/>
  <c r="AJ7" i="11"/>
  <c r="AN7" i="11" s="1"/>
  <c r="AK6" i="11"/>
  <c r="AO6" i="11" s="1"/>
  <c r="N6" i="11"/>
  <c r="R6" i="11" s="1"/>
  <c r="N7" i="11"/>
  <c r="R7" i="11" s="1"/>
  <c r="O7" i="11"/>
  <c r="S7" i="11" s="1"/>
  <c r="N8" i="11"/>
  <c r="R8" i="11" s="1"/>
  <c r="O8" i="11"/>
  <c r="S8" i="11" s="1"/>
  <c r="N9" i="11"/>
  <c r="R9" i="11" s="1"/>
  <c r="O9" i="11"/>
  <c r="S9" i="11" s="1"/>
  <c r="N10" i="11"/>
  <c r="R10" i="11" s="1"/>
  <c r="O10" i="11"/>
  <c r="S10" i="11" s="1"/>
  <c r="N11" i="11"/>
  <c r="R11" i="11" s="1"/>
  <c r="O11" i="11"/>
  <c r="S11" i="11" s="1"/>
  <c r="N12" i="11"/>
  <c r="R12" i="11" s="1"/>
  <c r="O12" i="11"/>
  <c r="S12" i="11" s="1"/>
  <c r="N13" i="11"/>
  <c r="R13" i="11" s="1"/>
  <c r="O13" i="11"/>
  <c r="S13" i="11" s="1"/>
  <c r="N14" i="11"/>
  <c r="R14" i="11" s="1"/>
  <c r="O14" i="11"/>
  <c r="S14" i="11" s="1"/>
  <c r="N15" i="11"/>
  <c r="R15" i="11" s="1"/>
  <c r="O15" i="11"/>
  <c r="S15" i="11" s="1"/>
  <c r="N16" i="11"/>
  <c r="R16" i="11" s="1"/>
  <c r="O16" i="11"/>
  <c r="S16" i="11" s="1"/>
  <c r="N17" i="11"/>
  <c r="R17" i="11" s="1"/>
  <c r="O17" i="11"/>
  <c r="S17" i="11" s="1"/>
  <c r="N21" i="11"/>
  <c r="R21" i="11" s="1"/>
  <c r="O21" i="11"/>
  <c r="S21" i="11" s="1"/>
  <c r="N22" i="11"/>
  <c r="R22" i="11" s="1"/>
  <c r="O22" i="11"/>
  <c r="S22" i="11" s="1"/>
  <c r="N23" i="11"/>
  <c r="R23" i="11" s="1"/>
  <c r="O23" i="11"/>
  <c r="S23" i="11" s="1"/>
  <c r="N24" i="11"/>
  <c r="R24" i="11" s="1"/>
  <c r="O24" i="11"/>
  <c r="S24" i="11" s="1"/>
  <c r="N25" i="11"/>
  <c r="R25" i="11" s="1"/>
  <c r="O25" i="11"/>
  <c r="S25" i="11" s="1"/>
  <c r="N26" i="11"/>
  <c r="R26" i="11" s="1"/>
  <c r="O26" i="11"/>
  <c r="S26" i="11" s="1"/>
  <c r="O6" i="11"/>
  <c r="S6" i="11" s="1"/>
  <c r="P6" i="11" l="1"/>
  <c r="AQ34" i="11"/>
  <c r="AL7" i="11"/>
  <c r="AM7" i="11"/>
  <c r="AL8" i="11"/>
  <c r="AM8" i="11"/>
  <c r="AL9" i="11"/>
  <c r="AM9" i="11"/>
  <c r="AL10" i="11"/>
  <c r="AM10" i="11"/>
  <c r="AL11" i="11"/>
  <c r="AM11" i="11"/>
  <c r="AL12" i="11"/>
  <c r="AM12" i="11"/>
  <c r="AL13" i="11"/>
  <c r="AM13" i="11"/>
  <c r="AL14" i="11"/>
  <c r="AM14" i="11"/>
  <c r="AL15" i="11"/>
  <c r="AM15" i="11"/>
  <c r="AL16" i="11"/>
  <c r="AM16" i="11"/>
  <c r="AL17" i="11"/>
  <c r="AM17" i="11"/>
  <c r="AL21" i="11"/>
  <c r="AM21" i="11"/>
  <c r="AL22" i="11"/>
  <c r="AM22" i="11"/>
  <c r="AL23" i="11"/>
  <c r="AM23" i="11"/>
  <c r="AL24" i="11"/>
  <c r="AM24" i="11"/>
  <c r="AL25" i="11"/>
  <c r="AM25" i="11"/>
  <c r="AL26" i="11"/>
  <c r="AM26" i="11"/>
  <c r="AM6" i="11"/>
  <c r="AL6" i="11"/>
  <c r="P7" i="11"/>
  <c r="Q7" i="11"/>
  <c r="P8" i="11"/>
  <c r="Q8" i="11"/>
  <c r="P9" i="11"/>
  <c r="Q9" i="11"/>
  <c r="P10" i="11"/>
  <c r="Q10" i="11"/>
  <c r="P11" i="11"/>
  <c r="Q11" i="11"/>
  <c r="P12" i="11"/>
  <c r="Q12" i="11"/>
  <c r="P13" i="11"/>
  <c r="Q13" i="11"/>
  <c r="P14" i="11"/>
  <c r="Q14" i="11"/>
  <c r="P15" i="11"/>
  <c r="Q15" i="11"/>
  <c r="P16" i="11"/>
  <c r="Q16" i="11"/>
  <c r="P17" i="11"/>
  <c r="Q17" i="11"/>
  <c r="P21" i="11"/>
  <c r="Q21" i="11"/>
  <c r="P22" i="11"/>
  <c r="Q22" i="11"/>
  <c r="P23" i="11"/>
  <c r="Q23" i="11"/>
  <c r="P24" i="11"/>
  <c r="Q24" i="11"/>
  <c r="P25" i="11"/>
  <c r="Q25" i="11"/>
  <c r="P26" i="11"/>
  <c r="Q26" i="11"/>
  <c r="Q6" i="11"/>
</calcChain>
</file>

<file path=xl/sharedStrings.xml><?xml version="1.0" encoding="utf-8"?>
<sst xmlns="http://schemas.openxmlformats.org/spreadsheetml/2006/main" count="154" uniqueCount="27">
  <si>
    <t>4h</t>
  </si>
  <si>
    <t>24h</t>
  </si>
  <si>
    <t>AAF1</t>
  </si>
  <si>
    <t>TNF</t>
  </si>
  <si>
    <t>Control</t>
  </si>
  <si>
    <t>CAF1</t>
  </si>
  <si>
    <t>AAM1</t>
  </si>
  <si>
    <t>CAM1</t>
  </si>
  <si>
    <t>AAF2</t>
  </si>
  <si>
    <t>CAF2</t>
  </si>
  <si>
    <t>AAM2</t>
  </si>
  <si>
    <t>CAM2</t>
  </si>
  <si>
    <t>TNF CellROX/Hoechst</t>
  </si>
  <si>
    <t>BCA (mg/well)</t>
  </si>
  <si>
    <t>SOD Activity (U/mL)</t>
  </si>
  <si>
    <t>SOD Activity (U/mg)</t>
  </si>
  <si>
    <t>CellROX/ Hoescht</t>
  </si>
  <si>
    <t>Hoechst</t>
  </si>
  <si>
    <t>CellROX</t>
  </si>
  <si>
    <t>VSB-103</t>
  </si>
  <si>
    <t>VSB-105</t>
  </si>
  <si>
    <t>VSB-106</t>
  </si>
  <si>
    <t>VSB-107</t>
  </si>
  <si>
    <t>SOD Activity (U/ul)</t>
  </si>
  <si>
    <t>BCA (ug/well)</t>
  </si>
  <si>
    <t>SOD Activity (U/ml/mg)</t>
  </si>
  <si>
    <t>SOD Activity (U/ml/Hoech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0" fontId="4" fillId="0" borderId="0"/>
    <xf numFmtId="0" fontId="3" fillId="0" borderId="0"/>
  </cellStyleXfs>
  <cellXfs count="69">
    <xf numFmtId="0" fontId="0" fillId="0" borderId="0" xfId="0"/>
    <xf numFmtId="0" fontId="0" fillId="0" borderId="0" xfId="0" applyBorder="1"/>
    <xf numFmtId="0" fontId="2" fillId="0" borderId="0" xfId="1" applyFill="1" applyBorder="1"/>
    <xf numFmtId="0" fontId="1" fillId="0" borderId="2" xfId="0" applyFont="1" applyBorder="1"/>
    <xf numFmtId="0" fontId="0" fillId="0" borderId="12" xfId="0" applyBorder="1"/>
    <xf numFmtId="0" fontId="0" fillId="0" borderId="13" xfId="0" applyBorder="1"/>
    <xf numFmtId="0" fontId="1" fillId="0" borderId="3" xfId="0" applyFont="1" applyBorder="1"/>
    <xf numFmtId="0" fontId="1" fillId="0" borderId="8" xfId="0" applyFont="1" applyBorder="1"/>
    <xf numFmtId="0" fontId="1" fillId="0" borderId="10" xfId="0" applyFont="1" applyBorder="1"/>
    <xf numFmtId="0" fontId="0" fillId="0" borderId="8" xfId="0" applyBorder="1"/>
    <xf numFmtId="0" fontId="0" fillId="0" borderId="10" xfId="0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0" borderId="2" xfId="0" applyFont="1" applyFill="1" applyBorder="1"/>
    <xf numFmtId="0" fontId="1" fillId="0" borderId="7" xfId="0" applyFont="1" applyFill="1" applyBorder="1"/>
    <xf numFmtId="0" fontId="0" fillId="0" borderId="14" xfId="0" applyBorder="1"/>
    <xf numFmtId="0" fontId="0" fillId="0" borderId="11" xfId="0" applyBorder="1"/>
    <xf numFmtId="0" fontId="0" fillId="0" borderId="1" xfId="0" applyBorder="1"/>
    <xf numFmtId="0" fontId="0" fillId="0" borderId="3" xfId="0" applyBorder="1"/>
    <xf numFmtId="0" fontId="0" fillId="0" borderId="6" xfId="0" applyBorder="1"/>
    <xf numFmtId="0" fontId="0" fillId="0" borderId="4" xfId="0" applyBorder="1"/>
    <xf numFmtId="0" fontId="1" fillId="0" borderId="7" xfId="0" applyFont="1" applyBorder="1"/>
    <xf numFmtId="0" fontId="0" fillId="0" borderId="15" xfId="0" applyBorder="1"/>
    <xf numFmtId="0" fontId="0" fillId="3" borderId="0" xfId="0" applyFill="1"/>
    <xf numFmtId="0" fontId="1" fillId="0" borderId="9" xfId="0" applyFont="1" applyBorder="1"/>
    <xf numFmtId="0" fontId="1" fillId="0" borderId="9" xfId="0" applyFont="1" applyFill="1" applyBorder="1"/>
    <xf numFmtId="0" fontId="0" fillId="0" borderId="8" xfId="0" applyFont="1" applyBorder="1"/>
    <xf numFmtId="0" fontId="0" fillId="0" borderId="12" xfId="0" applyFont="1" applyBorder="1"/>
    <xf numFmtId="0" fontId="5" fillId="0" borderId="12" xfId="3" applyFont="1" applyBorder="1"/>
    <xf numFmtId="0" fontId="5" fillId="0" borderId="8" xfId="3" applyFont="1" applyBorder="1"/>
    <xf numFmtId="0" fontId="5" fillId="0" borderId="3" xfId="3" applyFont="1" applyBorder="1"/>
    <xf numFmtId="0" fontId="5" fillId="0" borderId="4" xfId="3" applyFont="1" applyBorder="1"/>
    <xf numFmtId="0" fontId="5" fillId="0" borderId="10" xfId="3" applyFont="1" applyBorder="1"/>
    <xf numFmtId="0" fontId="5" fillId="0" borderId="13" xfId="3" applyFont="1" applyBorder="1"/>
    <xf numFmtId="0" fontId="0" fillId="0" borderId="12" xfId="1" applyFont="1" applyBorder="1"/>
    <xf numFmtId="0" fontId="0" fillId="0" borderId="8" xfId="1" applyFont="1" applyBorder="1"/>
    <xf numFmtId="0" fontId="0" fillId="0" borderId="3" xfId="1" applyFont="1" applyBorder="1"/>
    <xf numFmtId="0" fontId="0" fillId="0" borderId="4" xfId="1" applyFont="1" applyBorder="1"/>
    <xf numFmtId="0" fontId="0" fillId="0" borderId="10" xfId="1" applyFont="1" applyBorder="1"/>
    <xf numFmtId="0" fontId="0" fillId="0" borderId="13" xfId="1" applyFont="1" applyBorder="1"/>
    <xf numFmtId="0" fontId="0" fillId="4" borderId="8" xfId="0" applyFont="1" applyFill="1" applyBorder="1"/>
    <xf numFmtId="0" fontId="0" fillId="4" borderId="12" xfId="0" applyFont="1" applyFill="1" applyBorder="1"/>
    <xf numFmtId="0" fontId="0" fillId="4" borderId="3" xfId="0" applyFont="1" applyFill="1" applyBorder="1"/>
    <xf numFmtId="0" fontId="0" fillId="4" borderId="4" xfId="0" applyFont="1" applyFill="1" applyBorder="1"/>
    <xf numFmtId="0" fontId="5" fillId="0" borderId="12" xfId="2" applyFont="1" applyBorder="1"/>
    <xf numFmtId="0" fontId="5" fillId="0" borderId="13" xfId="2" applyFont="1" applyBorder="1"/>
    <xf numFmtId="0" fontId="5" fillId="0" borderId="8" xfId="2" applyFont="1" applyBorder="1"/>
    <xf numFmtId="0" fontId="5" fillId="0" borderId="10" xfId="2" applyFont="1" applyBorder="1"/>
    <xf numFmtId="0" fontId="0" fillId="4" borderId="8" xfId="0" applyFill="1" applyBorder="1"/>
    <xf numFmtId="0" fontId="0" fillId="4" borderId="12" xfId="0" applyFill="1" applyBorder="1"/>
    <xf numFmtId="0" fontId="0" fillId="4" borderId="12" xfId="1" applyFont="1" applyFill="1" applyBorder="1"/>
    <xf numFmtId="0" fontId="5" fillId="0" borderId="3" xfId="2" applyFont="1" applyBorder="1"/>
    <xf numFmtId="0" fontId="5" fillId="0" borderId="4" xfId="2" applyFont="1" applyBorder="1"/>
    <xf numFmtId="0" fontId="0" fillId="4" borderId="3" xfId="0" applyFill="1" applyBorder="1"/>
    <xf numFmtId="0" fontId="0" fillId="4" borderId="4" xfId="0" applyFill="1" applyBorder="1"/>
    <xf numFmtId="0" fontId="2" fillId="0" borderId="1" xfId="1" applyFill="1" applyBorder="1"/>
    <xf numFmtId="0" fontId="6" fillId="0" borderId="14" xfId="2" applyFont="1" applyFill="1" applyBorder="1" applyAlignment="1">
      <alignment horizontal="center"/>
    </xf>
    <xf numFmtId="0" fontId="6" fillId="0" borderId="11" xfId="2" applyFont="1" applyFill="1" applyBorder="1" applyAlignment="1">
      <alignment horizontal="center"/>
    </xf>
    <xf numFmtId="0" fontId="5" fillId="4" borderId="12" xfId="2" applyFont="1" applyFill="1" applyBorder="1"/>
    <xf numFmtId="0" fontId="0" fillId="4" borderId="0" xfId="0" applyFill="1" applyBorder="1"/>
    <xf numFmtId="0" fontId="0" fillId="4" borderId="8" xfId="1" applyFont="1" applyFill="1" applyBorder="1"/>
    <xf numFmtId="0" fontId="0" fillId="4" borderId="14" xfId="0" applyFill="1" applyBorder="1"/>
    <xf numFmtId="0" fontId="0" fillId="4" borderId="15" xfId="0" applyFill="1" applyBorder="1"/>
    <xf numFmtId="0" fontId="0" fillId="0" borderId="0" xfId="0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5">
    <cellStyle name="Normal" xfId="0" builtinId="0"/>
    <cellStyle name="Normal 2" xfId="1" xr:uid="{36DF8600-4736-D549-950D-F0B76441BF26}"/>
    <cellStyle name="Normal 2 2" xfId="2" xr:uid="{C4EDEE99-6C45-EE44-8814-D25F09914DA3}"/>
    <cellStyle name="Normal 3" xfId="3" xr:uid="{F7EA8339-D8FC-C548-93BE-465705763ECF}"/>
    <cellStyle name="Normal 4" xfId="4" xr:uid="{49437DC9-0BBE-2B40-9C5B-B8D95DD0D6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mascone/Library/Containers/com.microsoft.Excel/Data/Documents/ROS:SODData_HUVECsManuscript_PL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CA-Plate 1 4h"/>
      <sheetName val="BCA-Plate 2 4h"/>
      <sheetName val="SOD Activity Plate 1 4h CL"/>
      <sheetName val="SOD Activity Plate 2 24h CL"/>
      <sheetName val="SOD Activity Plasma Plate 1"/>
      <sheetName val="SOD Activity Plasma Plate 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D3A6-5DCB-BA49-830A-FA852A308A9E}">
  <dimension ref="A1:AQ57"/>
  <sheetViews>
    <sheetView workbookViewId="0">
      <selection activeCell="F29" sqref="F29"/>
    </sheetView>
  </sheetViews>
  <sheetFormatPr baseColWidth="10" defaultRowHeight="16"/>
  <cols>
    <col min="8" max="11" width="14.83203125" customWidth="1"/>
    <col min="12" max="15" width="19.5" customWidth="1"/>
    <col min="16" max="21" width="18.83203125" customWidth="1"/>
    <col min="22" max="22" width="3.6640625" style="23" customWidth="1"/>
    <col min="32" max="33" width="14.83203125" customWidth="1"/>
    <col min="36" max="37" width="19.5" customWidth="1"/>
    <col min="40" max="43" width="18.83203125" customWidth="1"/>
  </cols>
  <sheetData>
    <row r="1" spans="1:43">
      <c r="B1" s="64" t="s">
        <v>18</v>
      </c>
      <c r="C1" s="65"/>
      <c r="D1" s="64" t="s">
        <v>17</v>
      </c>
      <c r="E1" s="65"/>
      <c r="F1" s="64" t="s">
        <v>16</v>
      </c>
      <c r="G1" s="65"/>
      <c r="H1" s="64" t="s">
        <v>13</v>
      </c>
      <c r="I1" s="65"/>
      <c r="J1" s="64" t="s">
        <v>24</v>
      </c>
      <c r="K1" s="65"/>
      <c r="L1" s="68" t="s">
        <v>14</v>
      </c>
      <c r="M1" s="67"/>
      <c r="N1" s="66" t="s">
        <v>23</v>
      </c>
      <c r="O1" s="67"/>
      <c r="P1" s="66" t="s">
        <v>25</v>
      </c>
      <c r="Q1" s="67"/>
      <c r="R1" s="66" t="s">
        <v>15</v>
      </c>
      <c r="S1" s="67"/>
      <c r="T1" s="66" t="s">
        <v>26</v>
      </c>
      <c r="U1" s="67"/>
      <c r="X1" s="64" t="s">
        <v>18</v>
      </c>
      <c r="Y1" s="65"/>
      <c r="Z1" s="64" t="s">
        <v>17</v>
      </c>
      <c r="AA1" s="65"/>
      <c r="AB1" s="64" t="s">
        <v>16</v>
      </c>
      <c r="AC1" s="65"/>
      <c r="AD1" s="64" t="s">
        <v>13</v>
      </c>
      <c r="AE1" s="65"/>
      <c r="AF1" s="64" t="s">
        <v>24</v>
      </c>
      <c r="AG1" s="65"/>
      <c r="AH1" s="68" t="s">
        <v>14</v>
      </c>
      <c r="AI1" s="67"/>
      <c r="AJ1" s="66" t="s">
        <v>23</v>
      </c>
      <c r="AK1" s="67"/>
      <c r="AL1" s="66" t="s">
        <v>25</v>
      </c>
      <c r="AM1" s="67"/>
      <c r="AN1" s="66" t="s">
        <v>15</v>
      </c>
      <c r="AO1" s="67"/>
      <c r="AP1" s="66" t="s">
        <v>26</v>
      </c>
      <c r="AQ1" s="67"/>
    </row>
    <row r="2" spans="1:43">
      <c r="A2" s="12" t="s">
        <v>0</v>
      </c>
      <c r="B2" s="3" t="s">
        <v>3</v>
      </c>
      <c r="C2" s="21" t="s">
        <v>4</v>
      </c>
      <c r="D2" s="3" t="s">
        <v>3</v>
      </c>
      <c r="E2" s="21" t="s">
        <v>4</v>
      </c>
      <c r="F2" s="3" t="s">
        <v>3</v>
      </c>
      <c r="G2" s="21" t="s">
        <v>4</v>
      </c>
      <c r="H2" s="13" t="s">
        <v>3</v>
      </c>
      <c r="I2" s="25" t="s">
        <v>4</v>
      </c>
      <c r="J2" s="13" t="s">
        <v>3</v>
      </c>
      <c r="K2" s="25" t="s">
        <v>4</v>
      </c>
      <c r="L2" s="13" t="s">
        <v>3</v>
      </c>
      <c r="M2" s="25" t="s">
        <v>4</v>
      </c>
      <c r="N2" s="13" t="s">
        <v>3</v>
      </c>
      <c r="O2" s="25" t="s">
        <v>4</v>
      </c>
      <c r="P2" s="13" t="s">
        <v>3</v>
      </c>
      <c r="Q2" s="14" t="s">
        <v>4</v>
      </c>
      <c r="R2" s="13" t="s">
        <v>3</v>
      </c>
      <c r="S2" s="14" t="s">
        <v>4</v>
      </c>
      <c r="T2" s="13" t="s">
        <v>3</v>
      </c>
      <c r="U2" s="14" t="s">
        <v>4</v>
      </c>
      <c r="W2" s="11" t="s">
        <v>1</v>
      </c>
      <c r="X2" s="3" t="s">
        <v>3</v>
      </c>
      <c r="Y2" s="21" t="s">
        <v>4</v>
      </c>
      <c r="Z2" s="3" t="s">
        <v>3</v>
      </c>
      <c r="AA2" s="21" t="s">
        <v>4</v>
      </c>
      <c r="AB2" s="3" t="s">
        <v>12</v>
      </c>
      <c r="AC2" s="24" t="s">
        <v>4</v>
      </c>
      <c r="AD2" s="13" t="s">
        <v>3</v>
      </c>
      <c r="AE2" s="25" t="s">
        <v>4</v>
      </c>
      <c r="AF2" s="13" t="s">
        <v>3</v>
      </c>
      <c r="AG2" s="25" t="s">
        <v>4</v>
      </c>
      <c r="AH2" s="13" t="s">
        <v>3</v>
      </c>
      <c r="AI2" s="25" t="s">
        <v>4</v>
      </c>
      <c r="AJ2" s="13" t="s">
        <v>3</v>
      </c>
      <c r="AK2" s="25" t="s">
        <v>4</v>
      </c>
      <c r="AL2" s="13" t="s">
        <v>3</v>
      </c>
      <c r="AM2" s="14" t="s">
        <v>4</v>
      </c>
      <c r="AN2" s="13" t="s">
        <v>3</v>
      </c>
      <c r="AO2" s="13" t="s">
        <v>4</v>
      </c>
      <c r="AP2" s="13" t="s">
        <v>3</v>
      </c>
      <c r="AQ2" s="14" t="s">
        <v>4</v>
      </c>
    </row>
    <row r="3" spans="1:43">
      <c r="A3" s="7" t="s">
        <v>2</v>
      </c>
      <c r="B3" s="22">
        <v>52248</v>
      </c>
      <c r="C3" s="20">
        <v>49959</v>
      </c>
      <c r="D3" s="19">
        <v>45146</v>
      </c>
      <c r="E3" s="20">
        <v>41983</v>
      </c>
      <c r="F3" s="9">
        <v>1.1573118327205068</v>
      </c>
      <c r="G3" s="4">
        <v>1.189981659243027</v>
      </c>
      <c r="H3" s="42"/>
      <c r="I3" s="43"/>
      <c r="J3" s="43"/>
      <c r="K3" s="43"/>
      <c r="L3" s="42"/>
      <c r="M3" s="43"/>
      <c r="N3" s="43"/>
      <c r="O3" s="43"/>
      <c r="P3" s="53"/>
      <c r="Q3" s="54"/>
      <c r="R3" s="48"/>
      <c r="S3" s="59"/>
      <c r="T3" s="62"/>
      <c r="U3" s="54"/>
      <c r="W3" s="7" t="s">
        <v>2</v>
      </c>
      <c r="X3" s="15">
        <v>45487</v>
      </c>
      <c r="Y3" s="4">
        <v>49114</v>
      </c>
      <c r="Z3" s="1">
        <v>38829</v>
      </c>
      <c r="AA3" s="4">
        <v>42977</v>
      </c>
      <c r="AB3" s="9">
        <v>1.1714697777434391</v>
      </c>
      <c r="AC3" s="15">
        <v>1.1427973101891709</v>
      </c>
      <c r="AD3" s="42"/>
      <c r="AE3" s="43"/>
      <c r="AF3" s="43"/>
      <c r="AG3" s="43"/>
      <c r="AH3" s="42"/>
      <c r="AI3" s="43"/>
      <c r="AJ3" s="43"/>
      <c r="AK3" s="43"/>
      <c r="AL3" s="53"/>
      <c r="AM3" s="54"/>
      <c r="AN3" s="48"/>
      <c r="AO3" s="48"/>
      <c r="AP3" s="62"/>
      <c r="AQ3" s="54"/>
    </row>
    <row r="4" spans="1:43">
      <c r="A4" s="7"/>
      <c r="B4" s="15">
        <v>50650</v>
      </c>
      <c r="C4" s="4">
        <v>47249</v>
      </c>
      <c r="D4" s="1">
        <v>48153</v>
      </c>
      <c r="E4" s="4">
        <v>5576</v>
      </c>
      <c r="F4" s="9">
        <v>1.0518555437875106</v>
      </c>
      <c r="G4" s="49"/>
      <c r="H4" s="40"/>
      <c r="I4" s="41"/>
      <c r="J4" s="41"/>
      <c r="K4" s="41"/>
      <c r="L4" s="40"/>
      <c r="M4" s="41"/>
      <c r="N4" s="41"/>
      <c r="O4" s="41"/>
      <c r="P4" s="48"/>
      <c r="Q4" s="49"/>
      <c r="R4" s="48"/>
      <c r="S4" s="59"/>
      <c r="T4" s="61"/>
      <c r="U4" s="49"/>
      <c r="W4" s="7"/>
      <c r="X4" s="15">
        <v>48607</v>
      </c>
      <c r="Y4" s="4">
        <v>50019</v>
      </c>
      <c r="Z4" s="1">
        <v>41790</v>
      </c>
      <c r="AA4" s="4">
        <v>48223</v>
      </c>
      <c r="AB4" s="9">
        <v>1.1631251495573103</v>
      </c>
      <c r="AC4" s="15">
        <v>1.0372436389274828</v>
      </c>
      <c r="AD4" s="40"/>
      <c r="AE4" s="41"/>
      <c r="AF4" s="41"/>
      <c r="AG4" s="41"/>
      <c r="AH4" s="40"/>
      <c r="AI4" s="41"/>
      <c r="AJ4" s="41"/>
      <c r="AK4" s="41"/>
      <c r="AL4" s="48"/>
      <c r="AM4" s="49"/>
      <c r="AN4" s="48"/>
      <c r="AO4" s="48"/>
      <c r="AP4" s="61"/>
      <c r="AQ4" s="49"/>
    </row>
    <row r="5" spans="1:43">
      <c r="A5" s="7"/>
      <c r="B5" s="15">
        <v>43716</v>
      </c>
      <c r="C5" s="4">
        <v>50512</v>
      </c>
      <c r="D5" s="1">
        <v>5201</v>
      </c>
      <c r="E5" s="4">
        <v>37347</v>
      </c>
      <c r="F5" s="48"/>
      <c r="G5" s="4">
        <v>1.352504886604011</v>
      </c>
      <c r="H5" s="40"/>
      <c r="I5" s="41"/>
      <c r="J5" s="41"/>
      <c r="K5" s="41"/>
      <c r="L5" s="40"/>
      <c r="M5" s="41"/>
      <c r="N5" s="41"/>
      <c r="O5" s="41"/>
      <c r="P5" s="48"/>
      <c r="Q5" s="49"/>
      <c r="R5" s="48"/>
      <c r="S5" s="59"/>
      <c r="T5" s="61"/>
      <c r="U5" s="49"/>
      <c r="W5" s="7"/>
      <c r="X5" s="15">
        <v>46296</v>
      </c>
      <c r="Y5" s="4">
        <v>48339</v>
      </c>
      <c r="Z5" s="1">
        <v>37557</v>
      </c>
      <c r="AA5" s="4">
        <v>41793</v>
      </c>
      <c r="AB5" s="9">
        <v>1.2326863167984663</v>
      </c>
      <c r="AC5" s="15">
        <v>1.1566291005670806</v>
      </c>
      <c r="AD5" s="40"/>
      <c r="AE5" s="41"/>
      <c r="AF5" s="41"/>
      <c r="AG5" s="41"/>
      <c r="AH5" s="40"/>
      <c r="AI5" s="41"/>
      <c r="AJ5" s="41"/>
      <c r="AK5" s="41"/>
      <c r="AL5" s="48"/>
      <c r="AM5" s="49"/>
      <c r="AN5" s="48"/>
      <c r="AO5" s="48"/>
      <c r="AP5" s="61"/>
      <c r="AQ5" s="49"/>
    </row>
    <row r="6" spans="1:43">
      <c r="A6" s="7" t="s">
        <v>6</v>
      </c>
      <c r="B6" s="15">
        <v>46387</v>
      </c>
      <c r="C6" s="4">
        <v>51222</v>
      </c>
      <c r="D6" s="1">
        <v>37381</v>
      </c>
      <c r="E6" s="4">
        <v>30486</v>
      </c>
      <c r="F6" s="9">
        <v>1.2409245338540971</v>
      </c>
      <c r="G6" s="4">
        <v>1.6801810667191497</v>
      </c>
      <c r="H6" s="26">
        <v>9.6836999999999997E-4</v>
      </c>
      <c r="I6" s="34">
        <v>4.2573000000000003E-4</v>
      </c>
      <c r="J6" s="34">
        <f>H6*1000</f>
        <v>0.96836999999999995</v>
      </c>
      <c r="K6" s="34">
        <f>I6*1000</f>
        <v>0.42573000000000005</v>
      </c>
      <c r="L6" s="26">
        <v>0.22981202322051592</v>
      </c>
      <c r="M6" s="44">
        <v>0.18431103391603151</v>
      </c>
      <c r="N6" s="44">
        <f>(L6/1000)</f>
        <v>2.2981202322051592E-4</v>
      </c>
      <c r="O6" s="44">
        <f>(M6/1000)</f>
        <v>1.8431103391603151E-4</v>
      </c>
      <c r="P6" s="9">
        <f>L6/H6</f>
        <v>237.31840435010989</v>
      </c>
      <c r="Q6" s="9">
        <f>M6/I6</f>
        <v>432.92940106647757</v>
      </c>
      <c r="R6" s="9">
        <f t="shared" ref="R6:R17" si="0">(N6*10)/H6</f>
        <v>2.3731840435010993</v>
      </c>
      <c r="S6" s="1">
        <f t="shared" ref="S6:S17" si="1">(O6*10)/I6</f>
        <v>4.3292940106647757</v>
      </c>
      <c r="T6" s="15">
        <f>L6/D6</f>
        <v>6.1478297322307035E-6</v>
      </c>
      <c r="U6" s="4">
        <f>M6/E6</f>
        <v>6.0457598214272625E-6</v>
      </c>
      <c r="W6" s="7" t="s">
        <v>6</v>
      </c>
      <c r="X6" s="15">
        <v>44867</v>
      </c>
      <c r="Y6" s="4">
        <v>48756</v>
      </c>
      <c r="Z6" s="1">
        <v>32460</v>
      </c>
      <c r="AA6" s="4">
        <v>39211</v>
      </c>
      <c r="AB6" s="9">
        <v>1.3822242760320393</v>
      </c>
      <c r="AC6" s="15">
        <v>1.2434265894774426</v>
      </c>
      <c r="AD6" s="26">
        <v>9.9324999999999999E-4</v>
      </c>
      <c r="AE6" s="28">
        <v>1.1130100000000004E-3</v>
      </c>
      <c r="AF6" s="34">
        <f>AD6*1000</f>
        <v>0.99324999999999997</v>
      </c>
      <c r="AG6" s="34">
        <f>AE6*1000</f>
        <v>1.1130100000000005</v>
      </c>
      <c r="AH6" s="26">
        <v>0.55246360228661395</v>
      </c>
      <c r="AI6" s="44">
        <v>0.65842008887122772</v>
      </c>
      <c r="AJ6" s="44">
        <f>(AH6/1000)</f>
        <v>5.5246360228661392E-4</v>
      </c>
      <c r="AK6" s="44">
        <f>(AI6/1000)</f>
        <v>6.5842008887122771E-4</v>
      </c>
      <c r="AL6" s="9">
        <f>AH6/AD6</f>
        <v>556.21807428805835</v>
      </c>
      <c r="AM6" s="9">
        <f>AI6/AE6</f>
        <v>591.56709182417717</v>
      </c>
      <c r="AN6" s="9">
        <f>(AJ6*10)/AD6</f>
        <v>5.5621807428805834</v>
      </c>
      <c r="AO6" s="9">
        <f>(AK6*10)/AE6</f>
        <v>5.9156709182417719</v>
      </c>
      <c r="AP6" s="15">
        <f>AH6/Z6</f>
        <v>1.7019827550419407E-5</v>
      </c>
      <c r="AQ6" s="4">
        <f>AI6/AA6</f>
        <v>1.6791718876622064E-5</v>
      </c>
    </row>
    <row r="7" spans="1:43">
      <c r="A7" s="7"/>
      <c r="B7" s="15">
        <v>48611</v>
      </c>
      <c r="C7" s="4">
        <v>49004</v>
      </c>
      <c r="D7" s="1">
        <v>32447</v>
      </c>
      <c r="E7" s="4">
        <v>38191</v>
      </c>
      <c r="F7" s="9">
        <v>1.498166240330385</v>
      </c>
      <c r="G7" s="4">
        <v>1.2831295331360792</v>
      </c>
      <c r="H7" s="35">
        <v>1.4365299999999999E-3</v>
      </c>
      <c r="I7" s="34">
        <v>6.5981000000000026E-4</v>
      </c>
      <c r="J7" s="34">
        <f t="shared" ref="J7:J26" si="2">H7*1000</f>
        <v>1.4365299999999999</v>
      </c>
      <c r="K7" s="34">
        <f t="shared" ref="K7:K26" si="3">I7*1000</f>
        <v>0.65981000000000023</v>
      </c>
      <c r="L7" s="46">
        <v>0.11740794980873803</v>
      </c>
      <c r="M7" s="44">
        <v>0.27512043912962297</v>
      </c>
      <c r="N7" s="44">
        <f t="shared" ref="N7:N26" si="4">(L7/1000)</f>
        <v>1.1740794980873803E-4</v>
      </c>
      <c r="O7" s="44">
        <f t="shared" ref="O7:O26" si="5">(M7/1000)</f>
        <v>2.7512043912962297E-4</v>
      </c>
      <c r="P7" s="9">
        <f t="shared" ref="P7:P26" si="6">L7/H7</f>
        <v>81.73024566750297</v>
      </c>
      <c r="Q7" s="9">
        <f t="shared" ref="Q7:Q17" si="7">M7/I7</f>
        <v>416.96918678047143</v>
      </c>
      <c r="R7" s="9">
        <f t="shared" si="0"/>
        <v>0.81730245667502976</v>
      </c>
      <c r="S7" s="1">
        <f t="shared" si="1"/>
        <v>4.1696918678047146</v>
      </c>
      <c r="T7" s="15">
        <f t="shared" ref="T7:T26" si="8">L7/D7</f>
        <v>3.6184531638899756E-6</v>
      </c>
      <c r="U7" s="4">
        <f t="shared" ref="U7:U26" si="9">M7/E7</f>
        <v>7.2038029674431929E-6</v>
      </c>
      <c r="W7" s="7"/>
      <c r="X7" s="15">
        <v>48126</v>
      </c>
      <c r="Y7" s="4">
        <v>50179</v>
      </c>
      <c r="Z7" s="1">
        <v>34333</v>
      </c>
      <c r="AA7" s="4">
        <v>36213</v>
      </c>
      <c r="AB7" s="9">
        <v>1.4017417644831502</v>
      </c>
      <c r="AC7" s="15">
        <v>1.3856626073509513</v>
      </c>
      <c r="AD7" s="29">
        <v>9.633100000000001E-4</v>
      </c>
      <c r="AE7" s="28">
        <v>9.1341000000000002E-4</v>
      </c>
      <c r="AF7" s="34">
        <f t="shared" ref="AF7:AF17" si="10">AD7*1000</f>
        <v>0.96331000000000011</v>
      </c>
      <c r="AG7" s="34">
        <f t="shared" ref="AG7:AG17" si="11">AE7*1000</f>
        <v>0.91341000000000006</v>
      </c>
      <c r="AH7" s="46">
        <v>0.26737591096044233</v>
      </c>
      <c r="AI7" s="44">
        <v>0.55246360228661395</v>
      </c>
      <c r="AJ7" s="44">
        <f t="shared" ref="AJ7:AJ17" si="12">(AH7/1000)</f>
        <v>2.6737591096044231E-4</v>
      </c>
      <c r="AK7" s="44">
        <f t="shared" ref="AK7:AK17" si="13">(AI7/1000)</f>
        <v>5.5246360228661392E-4</v>
      </c>
      <c r="AL7" s="9">
        <f t="shared" ref="AL7:AL26" si="14">AH7/AD7</f>
        <v>277.559571644063</v>
      </c>
      <c r="AM7" s="9">
        <f t="shared" ref="AM7:AM26" si="15">AI7/AE7</f>
        <v>604.83638485084896</v>
      </c>
      <c r="AN7" s="9">
        <f t="shared" ref="AN7:AN17" si="16">(AJ7*10)/AD7</f>
        <v>2.7755957164406295</v>
      </c>
      <c r="AO7" s="9">
        <f t="shared" ref="AO7:AO17" si="17">(AK7*10)/AE7</f>
        <v>6.0483638485084885</v>
      </c>
      <c r="AP7" s="15">
        <f t="shared" ref="AP7:AP17" si="18">AH7/Z7</f>
        <v>7.7877235010177483E-6</v>
      </c>
      <c r="AQ7" s="4">
        <f t="shared" ref="AQ7:AQ17" si="19">AI7/AA7</f>
        <v>1.5255946822594481E-5</v>
      </c>
    </row>
    <row r="8" spans="1:43">
      <c r="A8" s="7"/>
      <c r="B8" s="15">
        <v>49491</v>
      </c>
      <c r="C8" s="4">
        <v>51084</v>
      </c>
      <c r="D8" s="1">
        <v>33025</v>
      </c>
      <c r="E8" s="4">
        <v>40544</v>
      </c>
      <c r="F8" s="9">
        <v>1.4985919757759274</v>
      </c>
      <c r="G8" s="4">
        <v>1.2599644830307815</v>
      </c>
      <c r="H8" s="26">
        <v>1.3939699999999998E-3</v>
      </c>
      <c r="I8" s="34">
        <v>1.0534899999999998E-3</v>
      </c>
      <c r="J8" s="34">
        <f t="shared" si="2"/>
        <v>1.3939699999999997</v>
      </c>
      <c r="K8" s="34">
        <f t="shared" si="3"/>
        <v>1.0534899999999998</v>
      </c>
      <c r="L8" s="46">
        <v>0.20880616248653622</v>
      </c>
      <c r="M8" s="44">
        <v>0.32136464440618101</v>
      </c>
      <c r="N8" s="44">
        <f t="shared" si="4"/>
        <v>2.0880616248653621E-4</v>
      </c>
      <c r="O8" s="44">
        <f t="shared" si="5"/>
        <v>3.2136464440618101E-4</v>
      </c>
      <c r="P8" s="9">
        <f t="shared" si="6"/>
        <v>149.79243634119547</v>
      </c>
      <c r="Q8" s="9">
        <f t="shared" si="7"/>
        <v>305.04764583069709</v>
      </c>
      <c r="R8" s="9">
        <f t="shared" si="0"/>
        <v>1.4979243634119546</v>
      </c>
      <c r="S8" s="1">
        <f t="shared" si="1"/>
        <v>3.0504764583069708</v>
      </c>
      <c r="T8" s="15">
        <f t="shared" si="8"/>
        <v>6.3226695681010207E-6</v>
      </c>
      <c r="U8" s="4">
        <f t="shared" si="9"/>
        <v>7.9263181828675268E-6</v>
      </c>
      <c r="W8" s="7"/>
      <c r="X8" s="15">
        <v>48211</v>
      </c>
      <c r="Y8" s="4">
        <v>50193</v>
      </c>
      <c r="Z8" s="1">
        <v>36719</v>
      </c>
      <c r="AA8" s="4">
        <v>41969</v>
      </c>
      <c r="AB8" s="9">
        <v>1.3129714861515835</v>
      </c>
      <c r="AC8" s="15">
        <v>1.1959541566394243</v>
      </c>
      <c r="AD8" s="29">
        <v>1.3525299999999998E-3</v>
      </c>
      <c r="AE8" s="28">
        <v>1.0132100000000001E-3</v>
      </c>
      <c r="AF8" s="34">
        <f t="shared" si="10"/>
        <v>1.3525299999999998</v>
      </c>
      <c r="AG8" s="34">
        <f t="shared" si="11"/>
        <v>1.0132100000000002</v>
      </c>
      <c r="AH8" s="46">
        <v>0.54057845386473302</v>
      </c>
      <c r="AI8" s="44">
        <v>0.82170792615153654</v>
      </c>
      <c r="AJ8" s="44">
        <f t="shared" si="12"/>
        <v>5.4057845386473301E-4</v>
      </c>
      <c r="AK8" s="44">
        <f t="shared" si="13"/>
        <v>8.2170792615153651E-4</v>
      </c>
      <c r="AL8" s="9">
        <f t="shared" si="14"/>
        <v>399.67945543886873</v>
      </c>
      <c r="AM8" s="9">
        <f t="shared" si="15"/>
        <v>810.99468634492007</v>
      </c>
      <c r="AN8" s="9">
        <f t="shared" si="16"/>
        <v>3.9967945543886869</v>
      </c>
      <c r="AO8" s="9">
        <f t="shared" si="17"/>
        <v>8.1099468634492009</v>
      </c>
      <c r="AP8" s="15">
        <f t="shared" si="18"/>
        <v>1.4722036380749286E-5</v>
      </c>
      <c r="AQ8" s="4">
        <f t="shared" si="19"/>
        <v>1.9578925543890408E-5</v>
      </c>
    </row>
    <row r="9" spans="1:43">
      <c r="A9" s="7" t="s">
        <v>8</v>
      </c>
      <c r="B9" s="15">
        <v>48923</v>
      </c>
      <c r="C9" s="4">
        <v>48768</v>
      </c>
      <c r="D9" s="1">
        <v>41664</v>
      </c>
      <c r="E9" s="4">
        <v>43091</v>
      </c>
      <c r="F9" s="9">
        <v>1.1742271505376345</v>
      </c>
      <c r="G9" s="4">
        <v>1.1317444477965237</v>
      </c>
      <c r="H9" s="35">
        <v>6.7045000000000028E-4</v>
      </c>
      <c r="I9" s="27">
        <v>7.1301000000000014E-4</v>
      </c>
      <c r="J9" s="34">
        <f t="shared" si="2"/>
        <v>0.67045000000000032</v>
      </c>
      <c r="K9" s="34">
        <f t="shared" si="3"/>
        <v>0.71301000000000014</v>
      </c>
      <c r="L9" s="46">
        <v>0.26068247933040722</v>
      </c>
      <c r="M9" s="44">
        <v>0.28065523394131631</v>
      </c>
      <c r="N9" s="44">
        <f t="shared" si="4"/>
        <v>2.6068247933040722E-4</v>
      </c>
      <c r="O9" s="44">
        <f t="shared" si="5"/>
        <v>2.8065523394131629E-4</v>
      </c>
      <c r="P9" s="9">
        <f t="shared" si="6"/>
        <v>388.81718149065125</v>
      </c>
      <c r="Q9" s="9">
        <f t="shared" si="7"/>
        <v>393.62033343335474</v>
      </c>
      <c r="R9" s="9">
        <f t="shared" si="0"/>
        <v>3.8881718149065123</v>
      </c>
      <c r="S9" s="1">
        <f t="shared" si="1"/>
        <v>3.936203334333547</v>
      </c>
      <c r="T9" s="15">
        <f t="shared" si="8"/>
        <v>6.2567799378457958E-6</v>
      </c>
      <c r="U9" s="4">
        <f t="shared" si="9"/>
        <v>6.5130824056372864E-6</v>
      </c>
      <c r="W9" s="7" t="s">
        <v>8</v>
      </c>
      <c r="X9" s="15">
        <v>44154</v>
      </c>
      <c r="Y9" s="4">
        <v>46848</v>
      </c>
      <c r="Z9" s="1">
        <v>36497</v>
      </c>
      <c r="AA9" s="4">
        <v>43525</v>
      </c>
      <c r="AB9" s="9">
        <v>1.2097980655944325</v>
      </c>
      <c r="AC9" s="15">
        <v>1.0763469270534176</v>
      </c>
      <c r="AD9" s="29">
        <v>1.0431500000000003E-3</v>
      </c>
      <c r="AE9" s="28">
        <v>4.0571100000000001E-3</v>
      </c>
      <c r="AF9" s="34">
        <f t="shared" si="10"/>
        <v>1.0431500000000002</v>
      </c>
      <c r="AG9" s="34">
        <f t="shared" si="11"/>
        <v>4.0571099999999998</v>
      </c>
      <c r="AH9" s="46">
        <v>0.64477244402545764</v>
      </c>
      <c r="AI9" s="44">
        <v>0.50324180882232039</v>
      </c>
      <c r="AJ9" s="44">
        <f t="shared" si="12"/>
        <v>6.4477244402545762E-4</v>
      </c>
      <c r="AK9" s="44">
        <f t="shared" si="13"/>
        <v>5.032418088223204E-4</v>
      </c>
      <c r="AL9" s="9">
        <f t="shared" si="14"/>
        <v>618.10136991368211</v>
      </c>
      <c r="AM9" s="9">
        <f t="shared" si="15"/>
        <v>124.03947855057427</v>
      </c>
      <c r="AN9" s="9">
        <f t="shared" si="16"/>
        <v>6.1810136991368205</v>
      </c>
      <c r="AO9" s="9">
        <f t="shared" si="17"/>
        <v>1.2403947855057429</v>
      </c>
      <c r="AP9" s="15">
        <f t="shared" si="18"/>
        <v>1.7666450503478577E-5</v>
      </c>
      <c r="AQ9" s="4">
        <f t="shared" si="19"/>
        <v>1.1562132310679389E-5</v>
      </c>
    </row>
    <row r="10" spans="1:43">
      <c r="A10" s="7"/>
      <c r="B10" s="15">
        <v>48854</v>
      </c>
      <c r="C10" s="4">
        <v>49721</v>
      </c>
      <c r="D10" s="1">
        <v>47157</v>
      </c>
      <c r="E10" s="4">
        <v>55527</v>
      </c>
      <c r="F10" s="9">
        <v>1.0359861738448162</v>
      </c>
      <c r="G10" s="4">
        <v>0.89543825526320531</v>
      </c>
      <c r="H10" s="35">
        <v>9.6836999999999997E-4</v>
      </c>
      <c r="I10" s="34">
        <v>8.8324999999999992E-4</v>
      </c>
      <c r="J10" s="34">
        <f t="shared" si="2"/>
        <v>0.96836999999999995</v>
      </c>
      <c r="K10" s="34">
        <f t="shared" si="3"/>
        <v>0.88324999999999987</v>
      </c>
      <c r="L10" s="46">
        <v>0.20254629629629611</v>
      </c>
      <c r="M10" s="44">
        <v>0.21676361950802792</v>
      </c>
      <c r="N10" s="44">
        <f t="shared" si="4"/>
        <v>2.025462962962961E-4</v>
      </c>
      <c r="O10" s="44">
        <f t="shared" si="5"/>
        <v>2.1676361950802791E-4</v>
      </c>
      <c r="P10" s="9">
        <f t="shared" si="6"/>
        <v>209.162093307616</v>
      </c>
      <c r="Q10" s="9">
        <f t="shared" si="7"/>
        <v>245.41592924769651</v>
      </c>
      <c r="R10" s="9">
        <f t="shared" si="0"/>
        <v>2.0916209330761601</v>
      </c>
      <c r="S10" s="1">
        <f t="shared" si="1"/>
        <v>2.4541592924769646</v>
      </c>
      <c r="T10" s="15">
        <f t="shared" si="8"/>
        <v>4.2951480436901435E-6</v>
      </c>
      <c r="U10" s="4">
        <f t="shared" si="9"/>
        <v>3.9037516795077695E-6</v>
      </c>
      <c r="W10" s="7"/>
      <c r="X10" s="15">
        <v>47066</v>
      </c>
      <c r="Y10" s="4">
        <v>48408</v>
      </c>
      <c r="Z10" s="1">
        <v>34722</v>
      </c>
      <c r="AA10" s="4">
        <v>40848</v>
      </c>
      <c r="AB10" s="9">
        <v>1.3555094752606416</v>
      </c>
      <c r="AC10" s="15">
        <v>1.1850763807285547</v>
      </c>
      <c r="AD10" s="29">
        <v>1.5820700000000001E-3</v>
      </c>
      <c r="AE10" s="28">
        <v>1.1130100000000004E-3</v>
      </c>
      <c r="AF10" s="34">
        <f t="shared" si="10"/>
        <v>1.5820700000000001</v>
      </c>
      <c r="AG10" s="34">
        <f t="shared" si="11"/>
        <v>1.1130100000000005</v>
      </c>
      <c r="AH10" s="46">
        <v>0.52310586514889956</v>
      </c>
      <c r="AI10" s="44">
        <v>0.70811898431520559</v>
      </c>
      <c r="AJ10" s="44">
        <f t="shared" si="12"/>
        <v>5.2310586514889951E-4</v>
      </c>
      <c r="AK10" s="44">
        <f t="shared" si="13"/>
        <v>7.0811898431520561E-4</v>
      </c>
      <c r="AL10" s="9">
        <f t="shared" si="14"/>
        <v>330.64647275335449</v>
      </c>
      <c r="AM10" s="9">
        <f t="shared" si="15"/>
        <v>636.21978626895111</v>
      </c>
      <c r="AN10" s="9">
        <f t="shared" si="16"/>
        <v>3.3064647275335446</v>
      </c>
      <c r="AO10" s="9">
        <f t="shared" si="17"/>
        <v>6.362197862689511</v>
      </c>
      <c r="AP10" s="15">
        <f t="shared" si="18"/>
        <v>1.5065545335778456E-5</v>
      </c>
      <c r="AQ10" s="4">
        <f t="shared" si="19"/>
        <v>1.7335462796592382E-5</v>
      </c>
    </row>
    <row r="11" spans="1:43">
      <c r="A11" s="7"/>
      <c r="B11" s="15">
        <v>50479</v>
      </c>
      <c r="C11" s="4">
        <v>49001</v>
      </c>
      <c r="D11" s="1">
        <v>56296</v>
      </c>
      <c r="E11" s="4">
        <v>45015</v>
      </c>
      <c r="F11" s="9">
        <v>0.89667116669035096</v>
      </c>
      <c r="G11" s="4">
        <v>1.0885482616905475</v>
      </c>
      <c r="H11" s="35">
        <v>7.555699999999999E-4</v>
      </c>
      <c r="I11" s="34">
        <v>1.1705299999999999E-3</v>
      </c>
      <c r="J11" s="34">
        <f t="shared" si="2"/>
        <v>0.75556999999999985</v>
      </c>
      <c r="K11" s="34">
        <f t="shared" si="3"/>
        <v>1.1705299999999998</v>
      </c>
      <c r="L11" s="46">
        <v>0.38162067068226552</v>
      </c>
      <c r="M11" s="44">
        <v>0.17694490458827675</v>
      </c>
      <c r="N11" s="44">
        <f t="shared" si="4"/>
        <v>3.8162067068226552E-4</v>
      </c>
      <c r="O11" s="44">
        <f t="shared" si="5"/>
        <v>1.7694490458827674E-4</v>
      </c>
      <c r="P11" s="9">
        <f t="shared" si="6"/>
        <v>505.07652591059144</v>
      </c>
      <c r="Q11" s="9">
        <f t="shared" si="7"/>
        <v>151.16648406130278</v>
      </c>
      <c r="R11" s="9">
        <f t="shared" si="0"/>
        <v>5.0507652591059138</v>
      </c>
      <c r="S11" s="1">
        <f t="shared" si="1"/>
        <v>1.511664840613028</v>
      </c>
      <c r="T11" s="15">
        <f t="shared" si="8"/>
        <v>6.7788239072450176E-6</v>
      </c>
      <c r="U11" s="4">
        <f t="shared" si="9"/>
        <v>3.9307987246090579E-6</v>
      </c>
      <c r="W11" s="7"/>
      <c r="X11" s="15">
        <v>46100</v>
      </c>
      <c r="Y11" s="4">
        <v>48217</v>
      </c>
      <c r="Z11" s="1">
        <v>37065</v>
      </c>
      <c r="AA11" s="4">
        <v>43153</v>
      </c>
      <c r="AB11" s="9">
        <v>1.2437609604748414</v>
      </c>
      <c r="AC11" s="15">
        <v>1.1173498945612124</v>
      </c>
      <c r="AD11" s="29">
        <v>1.0631100000000001E-3</v>
      </c>
      <c r="AE11" s="27">
        <v>1.2427500000000004E-3</v>
      </c>
      <c r="AF11" s="34">
        <f t="shared" si="10"/>
        <v>1.0631100000000002</v>
      </c>
      <c r="AG11" s="34">
        <f t="shared" si="11"/>
        <v>1.2427500000000005</v>
      </c>
      <c r="AH11" s="46">
        <v>0.71917835390576124</v>
      </c>
      <c r="AI11" s="27">
        <v>0.61817257572733275</v>
      </c>
      <c r="AJ11" s="44">
        <f t="shared" si="12"/>
        <v>7.1917835390576126E-4</v>
      </c>
      <c r="AK11" s="44">
        <f t="shared" si="13"/>
        <v>6.1817257572733273E-4</v>
      </c>
      <c r="AL11" s="9">
        <f t="shared" si="14"/>
        <v>676.48536266779649</v>
      </c>
      <c r="AM11" s="9">
        <f t="shared" si="15"/>
        <v>497.42311464681762</v>
      </c>
      <c r="AN11" s="9">
        <f t="shared" si="16"/>
        <v>6.764853626677966</v>
      </c>
      <c r="AO11" s="9">
        <f t="shared" si="17"/>
        <v>4.9742311464681759</v>
      </c>
      <c r="AP11" s="15">
        <f t="shared" si="18"/>
        <v>1.9403166165000979E-5</v>
      </c>
      <c r="AQ11" s="4">
        <f t="shared" si="19"/>
        <v>1.432513558101019E-5</v>
      </c>
    </row>
    <row r="12" spans="1:43">
      <c r="A12" s="7" t="s">
        <v>10</v>
      </c>
      <c r="B12" s="15">
        <v>47617</v>
      </c>
      <c r="C12" s="4">
        <v>49559</v>
      </c>
      <c r="D12" s="1">
        <v>39789</v>
      </c>
      <c r="E12" s="4">
        <v>39190</v>
      </c>
      <c r="F12" s="9">
        <v>1.1967377918520195</v>
      </c>
      <c r="G12" s="4">
        <v>1.2645828017351366</v>
      </c>
      <c r="H12" s="35">
        <v>5.9597000000000025E-4</v>
      </c>
      <c r="I12" s="34">
        <v>5.4277000000000004E-4</v>
      </c>
      <c r="J12" s="34">
        <f t="shared" si="2"/>
        <v>0.59597000000000022</v>
      </c>
      <c r="K12" s="34">
        <f t="shared" si="3"/>
        <v>0.54277000000000009</v>
      </c>
      <c r="L12" s="46">
        <v>0.22815918391437784</v>
      </c>
      <c r="M12" s="44">
        <v>0.25890983456256872</v>
      </c>
      <c r="N12" s="44">
        <f t="shared" si="4"/>
        <v>2.2815918391437784E-4</v>
      </c>
      <c r="O12" s="44">
        <f t="shared" si="5"/>
        <v>2.5890983456256872E-4</v>
      </c>
      <c r="P12" s="9">
        <f t="shared" si="6"/>
        <v>382.83669297846831</v>
      </c>
      <c r="Q12" s="9">
        <f t="shared" si="7"/>
        <v>477.01574251076642</v>
      </c>
      <c r="R12" s="9">
        <f t="shared" si="0"/>
        <v>3.8283669297846825</v>
      </c>
      <c r="S12" s="1">
        <f t="shared" si="1"/>
        <v>4.7701574251076639</v>
      </c>
      <c r="T12" s="15">
        <f t="shared" si="8"/>
        <v>5.7342276487063717E-6</v>
      </c>
      <c r="U12" s="4">
        <f t="shared" si="9"/>
        <v>6.6065280572229838E-6</v>
      </c>
      <c r="W12" s="7" t="s">
        <v>10</v>
      </c>
      <c r="X12" s="15">
        <v>44673</v>
      </c>
      <c r="Y12" s="4">
        <v>45548</v>
      </c>
      <c r="Z12" s="1">
        <v>23925</v>
      </c>
      <c r="AA12" s="4">
        <v>25872</v>
      </c>
      <c r="AB12" s="9">
        <v>1.8672100313479625</v>
      </c>
      <c r="AC12" s="15">
        <v>1.760513296227582</v>
      </c>
      <c r="AD12" s="29">
        <v>8.7348999999999999E-4</v>
      </c>
      <c r="AE12" s="28">
        <v>1.1928500000000001E-3</v>
      </c>
      <c r="AF12" s="34">
        <f t="shared" si="10"/>
        <v>0.87348999999999999</v>
      </c>
      <c r="AG12" s="34">
        <f t="shared" si="11"/>
        <v>1.19285</v>
      </c>
      <c r="AH12" s="46">
        <v>0.39945043462567437</v>
      </c>
      <c r="AI12" s="44">
        <v>0.29529770623195106</v>
      </c>
      <c r="AJ12" s="44">
        <f t="shared" si="12"/>
        <v>3.9945043462567435E-4</v>
      </c>
      <c r="AK12" s="44">
        <f t="shared" si="13"/>
        <v>2.9529770623195104E-4</v>
      </c>
      <c r="AL12" s="9">
        <f t="shared" si="14"/>
        <v>457.30395840327236</v>
      </c>
      <c r="AM12" s="9">
        <f t="shared" si="15"/>
        <v>247.55644568214868</v>
      </c>
      <c r="AN12" s="9">
        <f t="shared" si="16"/>
        <v>4.5730395840327231</v>
      </c>
      <c r="AO12" s="9">
        <f t="shared" si="17"/>
        <v>2.4755644568214867</v>
      </c>
      <c r="AP12" s="15">
        <f t="shared" si="18"/>
        <v>1.669594293106267E-5</v>
      </c>
      <c r="AQ12" s="4">
        <f t="shared" si="19"/>
        <v>1.1413795076992542E-5</v>
      </c>
    </row>
    <row r="13" spans="1:43">
      <c r="A13" s="7"/>
      <c r="B13" s="15">
        <v>47318</v>
      </c>
      <c r="C13" s="4">
        <v>49291</v>
      </c>
      <c r="D13" s="1">
        <v>34941</v>
      </c>
      <c r="E13" s="4">
        <v>34294</v>
      </c>
      <c r="F13" s="9">
        <v>1.3542256947425659</v>
      </c>
      <c r="G13" s="4">
        <v>1.4373068175190995</v>
      </c>
      <c r="H13" s="35">
        <v>6.4917000000000024E-4</v>
      </c>
      <c r="I13" s="34">
        <v>5.4277000000000004E-4</v>
      </c>
      <c r="J13" s="34">
        <f t="shared" si="2"/>
        <v>0.64917000000000025</v>
      </c>
      <c r="K13" s="34">
        <f t="shared" si="3"/>
        <v>0.54277000000000009</v>
      </c>
      <c r="L13" s="46">
        <v>0.26604278761243677</v>
      </c>
      <c r="M13" s="44">
        <v>0.18580030216850343</v>
      </c>
      <c r="N13" s="44">
        <f t="shared" si="4"/>
        <v>2.6604278761243678E-4</v>
      </c>
      <c r="O13" s="44">
        <f t="shared" si="5"/>
        <v>1.8580030216850342E-4</v>
      </c>
      <c r="P13" s="9">
        <f t="shared" si="6"/>
        <v>409.81990482067357</v>
      </c>
      <c r="Q13" s="9">
        <f t="shared" si="7"/>
        <v>342.31866567515414</v>
      </c>
      <c r="R13" s="9">
        <f t="shared" si="0"/>
        <v>4.0981990482067365</v>
      </c>
      <c r="S13" s="1">
        <f t="shared" si="1"/>
        <v>3.4231866567515414</v>
      </c>
      <c r="T13" s="15">
        <f t="shared" si="8"/>
        <v>7.6140576289298182E-6</v>
      </c>
      <c r="U13" s="4">
        <f t="shared" si="9"/>
        <v>5.4178661622588043E-6</v>
      </c>
      <c r="W13" s="7"/>
      <c r="X13" s="15">
        <v>46091</v>
      </c>
      <c r="Y13" s="4">
        <v>48408</v>
      </c>
      <c r="Z13" s="1">
        <v>26960</v>
      </c>
      <c r="AA13" s="4">
        <v>29930</v>
      </c>
      <c r="AB13" s="9">
        <v>1.7096068249258161</v>
      </c>
      <c r="AC13" s="15">
        <v>1.6173738723688607</v>
      </c>
      <c r="AD13" s="29">
        <v>1.1429500000000006E-3</v>
      </c>
      <c r="AE13" s="28">
        <v>8.6350999999999995E-4</v>
      </c>
      <c r="AF13" s="34">
        <f t="shared" si="10"/>
        <v>1.1429500000000006</v>
      </c>
      <c r="AG13" s="34">
        <f t="shared" si="11"/>
        <v>0.86351</v>
      </c>
      <c r="AH13" s="46">
        <v>0.37814809209902389</v>
      </c>
      <c r="AI13" s="44">
        <v>0.31184998525587748</v>
      </c>
      <c r="AJ13" s="44">
        <f t="shared" si="12"/>
        <v>3.7814809209902391E-4</v>
      </c>
      <c r="AK13" s="44">
        <f t="shared" si="13"/>
        <v>3.1184998525587748E-4</v>
      </c>
      <c r="AL13" s="9">
        <f t="shared" si="14"/>
        <v>330.85269880486783</v>
      </c>
      <c r="AM13" s="9">
        <f t="shared" si="15"/>
        <v>361.14229743242987</v>
      </c>
      <c r="AN13" s="9">
        <f t="shared" si="16"/>
        <v>3.3085269880486785</v>
      </c>
      <c r="AO13" s="9">
        <f t="shared" si="17"/>
        <v>3.6114229743242983</v>
      </c>
      <c r="AP13" s="15">
        <f t="shared" si="18"/>
        <v>1.4026264543732341E-5</v>
      </c>
      <c r="AQ13" s="4">
        <f t="shared" si="19"/>
        <v>1.0419311234743652E-5</v>
      </c>
    </row>
    <row r="14" spans="1:43">
      <c r="A14" s="7"/>
      <c r="B14" s="15">
        <v>47327</v>
      </c>
      <c r="C14" s="4">
        <v>48460</v>
      </c>
      <c r="D14" s="1">
        <v>33263</v>
      </c>
      <c r="E14" s="4">
        <v>36306</v>
      </c>
      <c r="F14" s="9">
        <v>1.4228121336019</v>
      </c>
      <c r="G14" s="4">
        <v>1.3347656034815183</v>
      </c>
      <c r="H14" s="35">
        <v>5.3213000000000012E-4</v>
      </c>
      <c r="I14" s="34">
        <v>4.7893000000000013E-4</v>
      </c>
      <c r="J14" s="34">
        <f t="shared" si="2"/>
        <v>0.5321300000000001</v>
      </c>
      <c r="K14" s="34">
        <f t="shared" si="3"/>
        <v>0.47893000000000013</v>
      </c>
      <c r="L14" s="26">
        <v>0.32339354359601602</v>
      </c>
      <c r="M14" s="44">
        <v>0.17840753170659343</v>
      </c>
      <c r="N14" s="44">
        <f t="shared" si="4"/>
        <v>3.2339354359601602E-4</v>
      </c>
      <c r="O14" s="44">
        <f t="shared" si="5"/>
        <v>1.7840753170659344E-4</v>
      </c>
      <c r="P14" s="9">
        <f t="shared" si="6"/>
        <v>607.73409429277797</v>
      </c>
      <c r="Q14" s="9">
        <f t="shared" si="7"/>
        <v>372.51275072890274</v>
      </c>
      <c r="R14" s="9">
        <f t="shared" si="0"/>
        <v>6.0773409429277798</v>
      </c>
      <c r="S14" s="1">
        <f t="shared" si="1"/>
        <v>3.7251275072890278</v>
      </c>
      <c r="T14" s="16">
        <f t="shared" si="8"/>
        <v>9.7223204039327786E-6</v>
      </c>
      <c r="U14" s="5">
        <f t="shared" si="9"/>
        <v>4.9139958052826928E-6</v>
      </c>
      <c r="W14" s="10"/>
      <c r="X14" s="16">
        <v>45801</v>
      </c>
      <c r="Y14" s="5">
        <v>47649</v>
      </c>
      <c r="Z14" s="17">
        <v>25675</v>
      </c>
      <c r="AA14" s="5">
        <v>27740</v>
      </c>
      <c r="AB14" s="10">
        <v>1.7838753651411878</v>
      </c>
      <c r="AC14" s="16">
        <v>1.7177000720980533</v>
      </c>
      <c r="AD14" s="26">
        <v>1.1229900000000004E-3</v>
      </c>
      <c r="AE14" s="28">
        <v>1.2227900000000005E-3</v>
      </c>
      <c r="AF14" s="34">
        <f t="shared" si="10"/>
        <v>1.1229900000000004</v>
      </c>
      <c r="AG14" s="34">
        <f t="shared" si="11"/>
        <v>1.2227900000000005</v>
      </c>
      <c r="AH14" s="26">
        <v>0.31817380467783929</v>
      </c>
      <c r="AI14" s="44">
        <v>0.30351792588234699</v>
      </c>
      <c r="AJ14" s="44">
        <f t="shared" si="12"/>
        <v>3.1817380467783927E-4</v>
      </c>
      <c r="AK14" s="44">
        <f t="shared" si="13"/>
        <v>3.0351792588234698E-4</v>
      </c>
      <c r="AL14" s="9">
        <f t="shared" si="14"/>
        <v>283.32737128366165</v>
      </c>
      <c r="AM14" s="9">
        <f t="shared" si="15"/>
        <v>248.21754011919208</v>
      </c>
      <c r="AN14" s="9">
        <f t="shared" si="16"/>
        <v>2.8332737128366161</v>
      </c>
      <c r="AO14" s="9">
        <f t="shared" si="17"/>
        <v>2.4821754011919208</v>
      </c>
      <c r="AP14" s="16">
        <f t="shared" si="18"/>
        <v>1.239235850741341E-5</v>
      </c>
      <c r="AQ14" s="5">
        <f t="shared" si="19"/>
        <v>1.0941525806861824E-5</v>
      </c>
    </row>
    <row r="15" spans="1:43">
      <c r="A15" s="6" t="s">
        <v>5</v>
      </c>
      <c r="B15" s="22">
        <v>51872</v>
      </c>
      <c r="C15" s="20">
        <v>52029</v>
      </c>
      <c r="D15" s="19">
        <v>34068</v>
      </c>
      <c r="E15" s="20">
        <v>41263</v>
      </c>
      <c r="F15" s="18">
        <v>1.5226018551133027</v>
      </c>
      <c r="G15" s="20">
        <v>1.2609117126723699</v>
      </c>
      <c r="H15" s="36">
        <v>8.726099999999999E-4</v>
      </c>
      <c r="I15" s="37">
        <v>8.3004999999999971E-4</v>
      </c>
      <c r="J15" s="37">
        <f t="shared" si="2"/>
        <v>0.87260999999999989</v>
      </c>
      <c r="K15" s="37">
        <f t="shared" si="3"/>
        <v>0.83004999999999973</v>
      </c>
      <c r="L15" s="51">
        <v>0.28814038501998729</v>
      </c>
      <c r="M15" s="52">
        <v>0.15285997162254378</v>
      </c>
      <c r="N15" s="52">
        <f t="shared" si="4"/>
        <v>2.8814038501998729E-4</v>
      </c>
      <c r="O15" s="52">
        <f t="shared" si="5"/>
        <v>1.5285997162254377E-4</v>
      </c>
      <c r="P15" s="18">
        <f t="shared" si="6"/>
        <v>330.20522916307095</v>
      </c>
      <c r="Q15" s="18">
        <f t="shared" si="7"/>
        <v>184.15754668097563</v>
      </c>
      <c r="R15" s="18">
        <f t="shared" si="0"/>
        <v>3.3020522916307096</v>
      </c>
      <c r="S15" s="20">
        <f t="shared" si="1"/>
        <v>1.8415754668097564</v>
      </c>
      <c r="T15" s="22">
        <f t="shared" si="8"/>
        <v>8.457801603263687E-6</v>
      </c>
      <c r="U15" s="20">
        <f t="shared" si="9"/>
        <v>3.704528793896318E-6</v>
      </c>
      <c r="W15" s="7" t="s">
        <v>5</v>
      </c>
      <c r="X15" s="15">
        <v>45968</v>
      </c>
      <c r="Y15" s="4">
        <v>47186</v>
      </c>
      <c r="Z15" s="1">
        <v>33272</v>
      </c>
      <c r="AA15" s="4">
        <v>31875</v>
      </c>
      <c r="AB15" s="9">
        <v>1.3815821110843953</v>
      </c>
      <c r="AC15" s="15">
        <v>1.4803450980392157</v>
      </c>
      <c r="AD15" s="30">
        <v>1.0830700000000002E-3</v>
      </c>
      <c r="AE15" s="31">
        <v>1.2726900000000004E-3</v>
      </c>
      <c r="AF15" s="36">
        <f t="shared" si="10"/>
        <v>1.0830700000000002</v>
      </c>
      <c r="AG15" s="37">
        <f t="shared" si="11"/>
        <v>1.2726900000000003</v>
      </c>
      <c r="AH15" s="51">
        <v>0.78479728014305716</v>
      </c>
      <c r="AI15" s="52">
        <v>0.3552705763573748</v>
      </c>
      <c r="AJ15" s="52">
        <f t="shared" si="12"/>
        <v>7.8479728014305714E-4</v>
      </c>
      <c r="AK15" s="52">
        <f t="shared" si="13"/>
        <v>3.5527057635737478E-4</v>
      </c>
      <c r="AL15" s="18">
        <f t="shared" si="14"/>
        <v>724.60439319993816</v>
      </c>
      <c r="AM15" s="18">
        <f t="shared" si="15"/>
        <v>279.14934222581672</v>
      </c>
      <c r="AN15" s="18">
        <f t="shared" si="16"/>
        <v>7.246043931999381</v>
      </c>
      <c r="AO15" s="18">
        <f t="shared" si="17"/>
        <v>2.7914934222581671</v>
      </c>
      <c r="AP15" s="22">
        <f t="shared" si="18"/>
        <v>2.358731907138306E-5</v>
      </c>
      <c r="AQ15" s="20">
        <f t="shared" si="19"/>
        <v>1.1145743571996072E-5</v>
      </c>
    </row>
    <row r="16" spans="1:43">
      <c r="A16" s="7"/>
      <c r="B16" s="15">
        <v>51122</v>
      </c>
      <c r="C16" s="4">
        <v>49947</v>
      </c>
      <c r="D16" s="1">
        <v>43218</v>
      </c>
      <c r="E16" s="4">
        <v>28981</v>
      </c>
      <c r="F16" s="9">
        <v>1.1828867601462354</v>
      </c>
      <c r="G16" s="4">
        <v>1.7234394948414478</v>
      </c>
      <c r="H16" s="35">
        <v>7.7684999999999983E-4</v>
      </c>
      <c r="I16" s="34">
        <v>7.6621000000000035E-4</v>
      </c>
      <c r="J16" s="34">
        <f t="shared" si="2"/>
        <v>0.77684999999999982</v>
      </c>
      <c r="K16" s="34">
        <f t="shared" si="3"/>
        <v>0.76621000000000039</v>
      </c>
      <c r="L16" s="46">
        <v>0.26246215840288001</v>
      </c>
      <c r="M16" s="44">
        <v>0.22815918391437784</v>
      </c>
      <c r="N16" s="44">
        <f t="shared" si="4"/>
        <v>2.6246215840287999E-4</v>
      </c>
      <c r="O16" s="44">
        <f t="shared" si="5"/>
        <v>2.2815918391437784E-4</v>
      </c>
      <c r="P16" s="9">
        <f t="shared" si="6"/>
        <v>337.85435850277412</v>
      </c>
      <c r="Q16" s="9">
        <f t="shared" si="7"/>
        <v>297.77630664488549</v>
      </c>
      <c r="R16" s="9">
        <f t="shared" si="0"/>
        <v>3.378543585027741</v>
      </c>
      <c r="S16" s="4">
        <f t="shared" si="1"/>
        <v>2.9777630664488552</v>
      </c>
      <c r="T16" s="15">
        <f t="shared" si="8"/>
        <v>6.0729825166106716E-6</v>
      </c>
      <c r="U16" s="4">
        <f t="shared" si="9"/>
        <v>7.8727160523921833E-6</v>
      </c>
      <c r="W16" s="7"/>
      <c r="X16" s="15">
        <v>46333</v>
      </c>
      <c r="Y16" s="4">
        <v>45239</v>
      </c>
      <c r="Z16" s="1">
        <v>32801</v>
      </c>
      <c r="AA16" s="4">
        <v>32875</v>
      </c>
      <c r="AB16" s="9">
        <v>1.4125483979146978</v>
      </c>
      <c r="AC16" s="15">
        <v>1.3760912547528517</v>
      </c>
      <c r="AD16" s="29">
        <v>1.4323700000000001E-3</v>
      </c>
      <c r="AE16" s="28">
        <v>9.2339000000000039E-4</v>
      </c>
      <c r="AF16" s="35">
        <f t="shared" si="10"/>
        <v>1.4323700000000001</v>
      </c>
      <c r="AG16" s="34">
        <f t="shared" si="11"/>
        <v>0.92339000000000038</v>
      </c>
      <c r="AH16" s="46">
        <v>0.51168767805660287</v>
      </c>
      <c r="AI16" s="44">
        <v>0.71547525423097014</v>
      </c>
      <c r="AJ16" s="44">
        <f t="shared" si="12"/>
        <v>5.1168767805660287E-4</v>
      </c>
      <c r="AK16" s="44">
        <f t="shared" si="13"/>
        <v>7.1547525423097018E-4</v>
      </c>
      <c r="AL16" s="9">
        <f t="shared" si="14"/>
        <v>357.23149609151466</v>
      </c>
      <c r="AM16" s="9">
        <f t="shared" si="15"/>
        <v>774.83539374583847</v>
      </c>
      <c r="AN16" s="9">
        <f t="shared" si="16"/>
        <v>3.5723149609151466</v>
      </c>
      <c r="AO16" s="9">
        <f t="shared" si="17"/>
        <v>7.7483539374583854</v>
      </c>
      <c r="AP16" s="15">
        <f t="shared" si="18"/>
        <v>1.5599758484698725E-5</v>
      </c>
      <c r="AQ16" s="4">
        <f t="shared" si="19"/>
        <v>2.1763505832120766E-5</v>
      </c>
    </row>
    <row r="17" spans="1:43">
      <c r="A17" s="7"/>
      <c r="B17" s="15">
        <v>48080</v>
      </c>
      <c r="C17" s="4">
        <v>48895</v>
      </c>
      <c r="D17" s="1">
        <v>34299</v>
      </c>
      <c r="E17" s="4">
        <v>40919</v>
      </c>
      <c r="F17" s="9">
        <v>1.4017901396542174</v>
      </c>
      <c r="G17" s="4">
        <v>1.1949216745277256</v>
      </c>
      <c r="H17" s="26">
        <v>8.194099999999998E-4</v>
      </c>
      <c r="I17" s="34">
        <v>1.1705299999999999E-3</v>
      </c>
      <c r="J17" s="34">
        <f t="shared" si="2"/>
        <v>0.81940999999999975</v>
      </c>
      <c r="K17" s="34">
        <f t="shared" si="3"/>
        <v>1.1705299999999998</v>
      </c>
      <c r="L17" s="29">
        <v>0.17548751986106481</v>
      </c>
      <c r="M17" s="44">
        <v>0.11615598349145448</v>
      </c>
      <c r="N17" s="44">
        <f t="shared" si="4"/>
        <v>1.7548751986106481E-4</v>
      </c>
      <c r="O17" s="44">
        <f t="shared" si="5"/>
        <v>1.1615598349145448E-4</v>
      </c>
      <c r="P17" s="9">
        <f t="shared" si="6"/>
        <v>214.16326364221189</v>
      </c>
      <c r="Q17" s="9">
        <f t="shared" si="7"/>
        <v>99.233666366051693</v>
      </c>
      <c r="R17" s="9">
        <f t="shared" si="0"/>
        <v>2.141632636422119</v>
      </c>
      <c r="S17" s="4">
        <f t="shared" si="1"/>
        <v>0.99233666366051687</v>
      </c>
      <c r="T17" s="15">
        <f t="shared" si="8"/>
        <v>5.1164033896342406E-6</v>
      </c>
      <c r="U17" s="4">
        <f t="shared" si="9"/>
        <v>2.8386808937524004E-6</v>
      </c>
      <c r="W17" s="7"/>
      <c r="X17" s="15">
        <v>47241</v>
      </c>
      <c r="Y17" s="4">
        <v>45771</v>
      </c>
      <c r="Z17" s="1">
        <v>35751</v>
      </c>
      <c r="AA17" s="4">
        <v>32675</v>
      </c>
      <c r="AB17" s="9">
        <v>1.3213896114793993</v>
      </c>
      <c r="AC17" s="15">
        <v>1.4007957153787298</v>
      </c>
      <c r="AD17" s="29">
        <v>1.1828700000000004E-3</v>
      </c>
      <c r="AE17" s="28">
        <v>1.4822699999999999E-3</v>
      </c>
      <c r="AF17" s="35">
        <f t="shared" si="10"/>
        <v>1.1828700000000003</v>
      </c>
      <c r="AG17" s="34">
        <f t="shared" si="11"/>
        <v>1.48227</v>
      </c>
      <c r="AH17" s="29">
        <v>0.58930756239444559</v>
      </c>
      <c r="AI17" s="44">
        <v>0.54649696907077094</v>
      </c>
      <c r="AJ17" s="44">
        <f t="shared" si="12"/>
        <v>5.8930756239444564E-4</v>
      </c>
      <c r="AK17" s="44">
        <f t="shared" si="13"/>
        <v>5.4649696907077094E-4</v>
      </c>
      <c r="AL17" s="9">
        <f t="shared" si="14"/>
        <v>498.2014611871511</v>
      </c>
      <c r="AM17" s="9">
        <f t="shared" si="15"/>
        <v>368.68921928580551</v>
      </c>
      <c r="AN17" s="9">
        <f t="shared" si="16"/>
        <v>4.9820146118715112</v>
      </c>
      <c r="AO17" s="9">
        <f t="shared" si="17"/>
        <v>3.6868921928580556</v>
      </c>
      <c r="AP17" s="15">
        <f t="shared" si="18"/>
        <v>1.6483666537843573E-5</v>
      </c>
      <c r="AQ17" s="4">
        <f t="shared" si="19"/>
        <v>1.672523241226537E-5</v>
      </c>
    </row>
    <row r="18" spans="1:43">
      <c r="A18" s="7" t="s">
        <v>7</v>
      </c>
      <c r="B18" s="15">
        <v>48892</v>
      </c>
      <c r="C18" s="4">
        <v>51924</v>
      </c>
      <c r="D18" s="1">
        <v>35238</v>
      </c>
      <c r="E18" s="4">
        <v>34308</v>
      </c>
      <c r="F18" s="9">
        <v>1.3874794256200693</v>
      </c>
      <c r="G18" s="4">
        <v>1.5134662469394893</v>
      </c>
      <c r="H18" s="40"/>
      <c r="I18" s="50"/>
      <c r="J18" s="50"/>
      <c r="K18" s="50"/>
      <c r="L18" s="40"/>
      <c r="M18" s="41"/>
      <c r="N18" s="58"/>
      <c r="O18" s="58"/>
      <c r="P18" s="48"/>
      <c r="Q18" s="48"/>
      <c r="R18" s="48"/>
      <c r="S18" s="49"/>
      <c r="T18" s="61"/>
      <c r="U18" s="49"/>
      <c r="W18" s="7" t="s">
        <v>7</v>
      </c>
      <c r="X18" s="15">
        <v>51099</v>
      </c>
      <c r="Y18" s="4">
        <v>46747</v>
      </c>
      <c r="Z18" s="1">
        <v>31919</v>
      </c>
      <c r="AA18" s="4">
        <v>31574</v>
      </c>
      <c r="AB18" s="9">
        <v>1.6008960180456782</v>
      </c>
      <c r="AC18" s="15">
        <v>1.4805536200671439</v>
      </c>
      <c r="AD18" s="40"/>
      <c r="AE18" s="41"/>
      <c r="AF18" s="60"/>
      <c r="AG18" s="50"/>
      <c r="AH18" s="40"/>
      <c r="AI18" s="41"/>
      <c r="AJ18" s="58"/>
      <c r="AK18" s="58"/>
      <c r="AL18" s="48"/>
      <c r="AM18" s="48"/>
      <c r="AN18" s="48"/>
      <c r="AO18" s="48"/>
      <c r="AP18" s="61"/>
      <c r="AQ18" s="49"/>
    </row>
    <row r="19" spans="1:43">
      <c r="A19" s="7"/>
      <c r="B19" s="15">
        <v>47834</v>
      </c>
      <c r="C19" s="4">
        <v>48556</v>
      </c>
      <c r="D19" s="1">
        <v>34479</v>
      </c>
      <c r="E19" s="4">
        <v>32493</v>
      </c>
      <c r="F19" s="9">
        <v>1.3873372197569536</v>
      </c>
      <c r="G19" s="4">
        <v>1.4943526297971872</v>
      </c>
      <c r="H19" s="40"/>
      <c r="I19" s="41"/>
      <c r="J19" s="50"/>
      <c r="K19" s="50"/>
      <c r="L19" s="40"/>
      <c r="M19" s="41"/>
      <c r="N19" s="58"/>
      <c r="O19" s="58"/>
      <c r="P19" s="48"/>
      <c r="Q19" s="48"/>
      <c r="R19" s="48"/>
      <c r="S19" s="49"/>
      <c r="T19" s="61"/>
      <c r="U19" s="49"/>
      <c r="W19" s="7"/>
      <c r="X19" s="15">
        <v>45160</v>
      </c>
      <c r="Y19" s="4">
        <v>48326</v>
      </c>
      <c r="Z19" s="1">
        <v>33252</v>
      </c>
      <c r="AA19" s="4">
        <v>33928</v>
      </c>
      <c r="AB19" s="9">
        <v>1.3581137976663058</v>
      </c>
      <c r="AC19" s="15">
        <v>1.4243692525347795</v>
      </c>
      <c r="AD19" s="40"/>
      <c r="AE19" s="41"/>
      <c r="AF19" s="60"/>
      <c r="AG19" s="50"/>
      <c r="AH19" s="40"/>
      <c r="AI19" s="41"/>
      <c r="AJ19" s="58"/>
      <c r="AK19" s="58"/>
      <c r="AL19" s="48"/>
      <c r="AM19" s="48"/>
      <c r="AN19" s="48"/>
      <c r="AO19" s="48"/>
      <c r="AP19" s="61"/>
      <c r="AQ19" s="49"/>
    </row>
    <row r="20" spans="1:43">
      <c r="A20" s="7"/>
      <c r="B20" s="15">
        <v>48654</v>
      </c>
      <c r="C20" s="4">
        <v>50348</v>
      </c>
      <c r="D20" s="1">
        <v>34764</v>
      </c>
      <c r="E20" s="4">
        <v>36451</v>
      </c>
      <c r="F20" s="9">
        <v>1.3995512599240594</v>
      </c>
      <c r="G20" s="4">
        <v>1.3812515431675401</v>
      </c>
      <c r="H20" s="40"/>
      <c r="I20" s="41"/>
      <c r="J20" s="50"/>
      <c r="K20" s="50"/>
      <c r="L20" s="40"/>
      <c r="M20" s="41"/>
      <c r="N20" s="58"/>
      <c r="O20" s="58"/>
      <c r="P20" s="48"/>
      <c r="Q20" s="48"/>
      <c r="R20" s="48"/>
      <c r="S20" s="49"/>
      <c r="T20" s="61"/>
      <c r="U20" s="49"/>
      <c r="W20" s="7"/>
      <c r="X20" s="15">
        <v>46677</v>
      </c>
      <c r="Y20" s="4">
        <v>47610</v>
      </c>
      <c r="Z20" s="1">
        <v>35528</v>
      </c>
      <c r="AA20" s="4">
        <v>35014</v>
      </c>
      <c r="AB20" s="9">
        <v>1.3138088268408017</v>
      </c>
      <c r="AC20" s="15">
        <v>1.3597418175586908</v>
      </c>
      <c r="AD20" s="40"/>
      <c r="AE20" s="41"/>
      <c r="AF20" s="60"/>
      <c r="AG20" s="50"/>
      <c r="AH20" s="40"/>
      <c r="AI20" s="41"/>
      <c r="AJ20" s="58"/>
      <c r="AK20" s="58"/>
      <c r="AL20" s="48"/>
      <c r="AM20" s="48"/>
      <c r="AN20" s="48"/>
      <c r="AO20" s="48"/>
      <c r="AP20" s="61"/>
      <c r="AQ20" s="49"/>
    </row>
    <row r="21" spans="1:43">
      <c r="A21" s="7" t="s">
        <v>9</v>
      </c>
      <c r="B21" s="15">
        <v>46844</v>
      </c>
      <c r="C21" s="4">
        <v>46844</v>
      </c>
      <c r="D21" s="1">
        <v>37137</v>
      </c>
      <c r="E21" s="4">
        <v>41965</v>
      </c>
      <c r="F21" s="9">
        <v>1.2613835258636938</v>
      </c>
      <c r="G21" s="4">
        <v>1.1162635529608007</v>
      </c>
      <c r="H21" s="35">
        <v>7.2365000000000038E-4</v>
      </c>
      <c r="I21" s="27">
        <v>6.7045000000000028E-4</v>
      </c>
      <c r="J21" s="34">
        <f t="shared" si="2"/>
        <v>0.72365000000000035</v>
      </c>
      <c r="K21" s="34">
        <f t="shared" si="3"/>
        <v>0.67045000000000032</v>
      </c>
      <c r="L21" s="46">
        <v>0.19637848696179483</v>
      </c>
      <c r="M21" s="28">
        <v>9.6675549661361784E-2</v>
      </c>
      <c r="N21" s="44">
        <f t="shared" si="4"/>
        <v>1.9637848696179482E-4</v>
      </c>
      <c r="O21" s="44">
        <f t="shared" si="5"/>
        <v>9.6675549661361787E-5</v>
      </c>
      <c r="P21" s="9">
        <f t="shared" si="6"/>
        <v>271.37219230538898</v>
      </c>
      <c r="Q21" s="9">
        <f t="shared" ref="Q21:Q26" si="20">M21/I21</f>
        <v>144.19501776621931</v>
      </c>
      <c r="R21" s="9">
        <f t="shared" ref="R21:S26" si="21">(N21*10)/H21</f>
        <v>2.7137219230538894</v>
      </c>
      <c r="S21" s="4">
        <f t="shared" si="21"/>
        <v>1.4419501776621932</v>
      </c>
      <c r="T21" s="15">
        <f t="shared" si="8"/>
        <v>5.2879469790719454E-6</v>
      </c>
      <c r="U21" s="4">
        <f t="shared" si="9"/>
        <v>2.3037185669334395E-6</v>
      </c>
      <c r="W21" s="7" t="s">
        <v>9</v>
      </c>
      <c r="X21" s="15">
        <v>51292</v>
      </c>
      <c r="Y21" s="4">
        <v>48385</v>
      </c>
      <c r="Z21" s="1">
        <v>31769</v>
      </c>
      <c r="AA21" s="4">
        <v>35032</v>
      </c>
      <c r="AB21" s="9">
        <v>1.6145298876263023</v>
      </c>
      <c r="AC21" s="15">
        <v>1.3811657912765472</v>
      </c>
      <c r="AD21" s="29">
        <v>1.0631100000000001E-3</v>
      </c>
      <c r="AE21" s="28">
        <v>1.2826700000000001E-3</v>
      </c>
      <c r="AF21" s="35">
        <f t="shared" ref="AF21:AF26" si="22">AD21*1000</f>
        <v>1.0631100000000002</v>
      </c>
      <c r="AG21" s="34">
        <f t="shared" ref="AG21:AG26" si="23">AE21*1000</f>
        <v>1.28267</v>
      </c>
      <c r="AH21" s="46">
        <v>0.47579408992349631</v>
      </c>
      <c r="AI21" s="44">
        <v>0.85153926868759333</v>
      </c>
      <c r="AJ21" s="44">
        <f t="shared" ref="AJ21:AJ26" si="24">(AH21/1000)</f>
        <v>4.7579408992349631E-4</v>
      </c>
      <c r="AK21" s="44">
        <f t="shared" ref="AK21:AK26" si="25">(AI21/1000)</f>
        <v>8.5153926868759334E-4</v>
      </c>
      <c r="AL21" s="9">
        <f t="shared" si="14"/>
        <v>447.54925635493623</v>
      </c>
      <c r="AM21" s="9">
        <f t="shared" si="15"/>
        <v>663.8802409720297</v>
      </c>
      <c r="AN21" s="9">
        <f t="shared" ref="AN21:AN26" si="26">(AJ21*10)/AD21</f>
        <v>4.4754925635493619</v>
      </c>
      <c r="AO21" s="9">
        <f t="shared" ref="AO21:AO26" si="27">(AK21*10)/AE21</f>
        <v>6.638802409720296</v>
      </c>
      <c r="AP21" s="15">
        <f t="shared" ref="AP21:AP26" si="28">AH21/Z21</f>
        <v>1.497667820590816E-5</v>
      </c>
      <c r="AQ21" s="4">
        <f t="shared" ref="AQ21:AQ26" si="29">AI21/AA21</f>
        <v>2.4307469419033835E-5</v>
      </c>
    </row>
    <row r="22" spans="1:43">
      <c r="A22" s="7"/>
      <c r="B22" s="15">
        <v>47990</v>
      </c>
      <c r="C22" s="4">
        <v>49111</v>
      </c>
      <c r="D22" s="1">
        <v>37276</v>
      </c>
      <c r="E22" s="4">
        <v>42071</v>
      </c>
      <c r="F22" s="9">
        <v>1.2874235432986372</v>
      </c>
      <c r="G22" s="4">
        <v>1.1673361698081814</v>
      </c>
      <c r="H22" s="35">
        <v>6.5981000000000026E-4</v>
      </c>
      <c r="I22" s="27">
        <v>8.8324999999999992E-4</v>
      </c>
      <c r="J22" s="34">
        <f t="shared" si="2"/>
        <v>0.65981000000000023</v>
      </c>
      <c r="K22" s="34">
        <f t="shared" si="3"/>
        <v>0.88324999999999987</v>
      </c>
      <c r="L22" s="46">
        <v>0.15700604383700154</v>
      </c>
      <c r="M22" s="28">
        <v>0.32136464440618118</v>
      </c>
      <c r="N22" s="44">
        <f t="shared" si="4"/>
        <v>1.5700604383700153E-4</v>
      </c>
      <c r="O22" s="44">
        <f t="shared" si="5"/>
        <v>3.2136464440618118E-4</v>
      </c>
      <c r="P22" s="9">
        <f t="shared" si="6"/>
        <v>237.95644782134474</v>
      </c>
      <c r="Q22" s="9">
        <f t="shared" si="20"/>
        <v>363.8433562481531</v>
      </c>
      <c r="R22" s="9">
        <f t="shared" si="21"/>
        <v>2.3795644782134473</v>
      </c>
      <c r="S22" s="4">
        <f t="shared" si="21"/>
        <v>3.6384335624815307</v>
      </c>
      <c r="T22" s="15">
        <f t="shared" si="8"/>
        <v>4.2119874406320829E-6</v>
      </c>
      <c r="U22" s="4">
        <f t="shared" si="9"/>
        <v>7.6386262367469551E-6</v>
      </c>
      <c r="W22" s="7"/>
      <c r="X22" s="15">
        <v>43860</v>
      </c>
      <c r="Y22" s="4">
        <v>49994</v>
      </c>
      <c r="Z22" s="1">
        <v>31463</v>
      </c>
      <c r="AA22" s="4">
        <v>35161</v>
      </c>
      <c r="AB22" s="9">
        <v>1.3940183707847313</v>
      </c>
      <c r="AC22" s="15">
        <v>1.4218594465458889</v>
      </c>
      <c r="AD22" s="29">
        <v>1.1130100000000004E-3</v>
      </c>
      <c r="AE22" s="28">
        <v>9.1341000000000002E-4</v>
      </c>
      <c r="AF22" s="35">
        <f t="shared" si="22"/>
        <v>1.1130100000000005</v>
      </c>
      <c r="AG22" s="34">
        <f t="shared" si="23"/>
        <v>0.91341000000000006</v>
      </c>
      <c r="AH22" s="46">
        <v>0.45982735972978039</v>
      </c>
      <c r="AI22" s="44">
        <v>0.82170792615153654</v>
      </c>
      <c r="AJ22" s="44">
        <f t="shared" si="24"/>
        <v>4.5982735972978042E-4</v>
      </c>
      <c r="AK22" s="44">
        <f t="shared" si="25"/>
        <v>8.2170792615153651E-4</v>
      </c>
      <c r="AL22" s="9">
        <f t="shared" si="14"/>
        <v>413.13856994077344</v>
      </c>
      <c r="AM22" s="9">
        <f t="shared" si="15"/>
        <v>899.60469685194653</v>
      </c>
      <c r="AN22" s="9">
        <f t="shared" si="26"/>
        <v>4.1313856994077343</v>
      </c>
      <c r="AO22" s="9">
        <f t="shared" si="27"/>
        <v>8.9960469685194653</v>
      </c>
      <c r="AP22" s="15">
        <f t="shared" si="28"/>
        <v>1.4614860621357798E-5</v>
      </c>
      <c r="AQ22" s="4">
        <f t="shared" si="29"/>
        <v>2.3369867926155018E-5</v>
      </c>
    </row>
    <row r="23" spans="1:43">
      <c r="A23" s="7"/>
      <c r="B23" s="15">
        <v>49315</v>
      </c>
      <c r="C23" s="4">
        <v>51461</v>
      </c>
      <c r="D23" s="1">
        <v>41077</v>
      </c>
      <c r="E23" s="4">
        <v>47546</v>
      </c>
      <c r="F23" s="9">
        <v>1.2005501862356063</v>
      </c>
      <c r="G23" s="4">
        <v>1.0823413115719513</v>
      </c>
      <c r="H23" s="35">
        <v>8.5132999999999997E-4</v>
      </c>
      <c r="I23" s="27">
        <v>9.2580999999999978E-4</v>
      </c>
      <c r="J23" s="34">
        <f t="shared" si="2"/>
        <v>0.85132999999999992</v>
      </c>
      <c r="K23" s="34">
        <f t="shared" si="3"/>
        <v>0.9258099999999998</v>
      </c>
      <c r="L23" s="46">
        <v>0.11992442300741783</v>
      </c>
      <c r="M23" s="28">
        <v>0.20880616248653622</v>
      </c>
      <c r="N23" s="44">
        <f t="shared" si="4"/>
        <v>1.1992442300741783E-4</v>
      </c>
      <c r="O23" s="44">
        <f t="shared" si="5"/>
        <v>2.0880616248653621E-4</v>
      </c>
      <c r="P23" s="9">
        <f t="shared" si="6"/>
        <v>140.86714083541969</v>
      </c>
      <c r="Q23" s="9">
        <f t="shared" si="20"/>
        <v>225.53889295485712</v>
      </c>
      <c r="R23" s="9">
        <f t="shared" si="21"/>
        <v>1.4086714083541969</v>
      </c>
      <c r="S23" s="4">
        <f t="shared" si="21"/>
        <v>2.255388929548571</v>
      </c>
      <c r="T23" s="15">
        <f t="shared" si="8"/>
        <v>2.919502958040213E-6</v>
      </c>
      <c r="U23" s="4">
        <f t="shared" si="9"/>
        <v>4.391666228211337E-6</v>
      </c>
      <c r="W23" s="7"/>
      <c r="X23" s="15">
        <v>46248</v>
      </c>
      <c r="Y23" s="4">
        <v>49590</v>
      </c>
      <c r="Z23" s="1">
        <v>31140</v>
      </c>
      <c r="AA23" s="4">
        <v>37887</v>
      </c>
      <c r="AB23" s="9">
        <v>1.4851637764932564</v>
      </c>
      <c r="AC23" s="15">
        <v>1.3088922321640668</v>
      </c>
      <c r="AD23" s="29">
        <v>6.8386999999999994E-4</v>
      </c>
      <c r="AE23" s="28">
        <v>1.17289E-3</v>
      </c>
      <c r="AF23" s="35">
        <f t="shared" si="22"/>
        <v>0.68386999999999998</v>
      </c>
      <c r="AG23" s="34">
        <f t="shared" si="23"/>
        <v>1.17289</v>
      </c>
      <c r="AH23" s="46">
        <v>0.1874041810347053</v>
      </c>
      <c r="AI23" s="44">
        <v>0.70082854231815028</v>
      </c>
      <c r="AJ23" s="44">
        <f t="shared" si="24"/>
        <v>1.874041810347053E-4</v>
      </c>
      <c r="AK23" s="44">
        <f t="shared" si="25"/>
        <v>7.0082854231815026E-4</v>
      </c>
      <c r="AL23" s="9">
        <f t="shared" si="14"/>
        <v>274.03480344905512</v>
      </c>
      <c r="AM23" s="9">
        <f t="shared" si="15"/>
        <v>597.52282167820533</v>
      </c>
      <c r="AN23" s="9">
        <f t="shared" si="26"/>
        <v>2.7403480344905513</v>
      </c>
      <c r="AO23" s="9">
        <f t="shared" si="27"/>
        <v>5.9752282167820532</v>
      </c>
      <c r="AP23" s="15">
        <f t="shared" si="28"/>
        <v>6.0181175669462201E-6</v>
      </c>
      <c r="AQ23" s="4">
        <f t="shared" si="29"/>
        <v>1.8497863180461643E-5</v>
      </c>
    </row>
    <row r="24" spans="1:43">
      <c r="A24" s="7" t="s">
        <v>11</v>
      </c>
      <c r="B24" s="15">
        <v>46762</v>
      </c>
      <c r="C24" s="4">
        <v>48851</v>
      </c>
      <c r="D24" s="1">
        <v>44796</v>
      </c>
      <c r="E24" s="4">
        <v>40952</v>
      </c>
      <c r="F24" s="9">
        <v>1.0438878471292079</v>
      </c>
      <c r="G24" s="4">
        <v>1.1928843524125805</v>
      </c>
      <c r="H24" s="35">
        <v>7.6621000000000035E-4</v>
      </c>
      <c r="I24" s="27">
        <v>7.555699999999999E-4</v>
      </c>
      <c r="J24" s="34">
        <f t="shared" si="2"/>
        <v>0.76621000000000039</v>
      </c>
      <c r="K24" s="34">
        <f t="shared" si="3"/>
        <v>0.75556999999999985</v>
      </c>
      <c r="L24" s="46">
        <v>0.11992442300741783</v>
      </c>
      <c r="M24" s="27">
        <v>0.37255255091497708</v>
      </c>
      <c r="N24" s="44">
        <f t="shared" si="4"/>
        <v>1.1992442300741783E-4</v>
      </c>
      <c r="O24" s="44">
        <f t="shared" si="5"/>
        <v>3.7255255091497706E-4</v>
      </c>
      <c r="P24" s="9">
        <f t="shared" si="6"/>
        <v>156.51638977227884</v>
      </c>
      <c r="Q24" s="9">
        <f t="shared" si="20"/>
        <v>493.07483213332603</v>
      </c>
      <c r="R24" s="9">
        <f t="shared" si="21"/>
        <v>1.5651638977227886</v>
      </c>
      <c r="S24" s="4">
        <f t="shared" si="21"/>
        <v>4.9307483213332599</v>
      </c>
      <c r="T24" s="15">
        <f t="shared" si="8"/>
        <v>2.6771234710112027E-6</v>
      </c>
      <c r="U24" s="4">
        <f t="shared" si="9"/>
        <v>9.0972980786036593E-6</v>
      </c>
      <c r="W24" s="7" t="s">
        <v>11</v>
      </c>
      <c r="X24" s="15">
        <v>47266</v>
      </c>
      <c r="Y24" s="4">
        <v>48376</v>
      </c>
      <c r="Z24" s="1">
        <v>27277</v>
      </c>
      <c r="AA24" s="4">
        <v>27130</v>
      </c>
      <c r="AB24" s="9">
        <v>1.7328151922865418</v>
      </c>
      <c r="AC24" s="15">
        <v>1.7831183192038333</v>
      </c>
      <c r="AD24" s="29">
        <v>1.5820700000000001E-3</v>
      </c>
      <c r="AE24" s="27">
        <v>1.0730900000000003E-3</v>
      </c>
      <c r="AF24" s="35">
        <f t="shared" si="22"/>
        <v>1.5820700000000001</v>
      </c>
      <c r="AG24" s="34">
        <f t="shared" si="23"/>
        <v>1.0730900000000003</v>
      </c>
      <c r="AH24" s="46">
        <v>0.50044859978144007</v>
      </c>
      <c r="AI24" s="27">
        <v>0.4839166997604159</v>
      </c>
      <c r="AJ24" s="44">
        <f t="shared" si="24"/>
        <v>5.0044859978144003E-4</v>
      </c>
      <c r="AK24" s="44">
        <f t="shared" si="25"/>
        <v>4.8391669976041588E-4</v>
      </c>
      <c r="AL24" s="9">
        <f t="shared" si="14"/>
        <v>316.32519406944067</v>
      </c>
      <c r="AM24" s="9">
        <f t="shared" si="15"/>
        <v>450.95630353503969</v>
      </c>
      <c r="AN24" s="9">
        <f t="shared" si="26"/>
        <v>3.1632519406944066</v>
      </c>
      <c r="AO24" s="9">
        <f t="shared" si="27"/>
        <v>4.5095630353503973</v>
      </c>
      <c r="AP24" s="15">
        <f t="shared" si="28"/>
        <v>1.8346907643122048E-5</v>
      </c>
      <c r="AQ24" s="4">
        <f t="shared" si="29"/>
        <v>1.7836959077051822E-5</v>
      </c>
    </row>
    <row r="25" spans="1:43">
      <c r="A25" s="7"/>
      <c r="B25" s="15">
        <v>47469</v>
      </c>
      <c r="C25" s="4">
        <v>47569</v>
      </c>
      <c r="D25" s="1">
        <v>39180</v>
      </c>
      <c r="E25" s="4">
        <v>41565</v>
      </c>
      <c r="F25" s="9">
        <v>1.21156202143951</v>
      </c>
      <c r="G25" s="4">
        <v>1.1444484542283171</v>
      </c>
      <c r="H25" s="35">
        <v>6.8109000000000019E-4</v>
      </c>
      <c r="I25" s="34">
        <v>6.0661000000000005E-4</v>
      </c>
      <c r="J25" s="34">
        <f t="shared" si="2"/>
        <v>0.6810900000000002</v>
      </c>
      <c r="K25" s="34">
        <f t="shared" si="3"/>
        <v>0.60661000000000009</v>
      </c>
      <c r="L25" s="46">
        <v>0.39085329148841652</v>
      </c>
      <c r="M25" s="44">
        <v>0.22651264113892991</v>
      </c>
      <c r="N25" s="44">
        <f t="shared" si="4"/>
        <v>3.908532914884165E-4</v>
      </c>
      <c r="O25" s="44">
        <f t="shared" si="5"/>
        <v>2.265126411389299E-4</v>
      </c>
      <c r="P25" s="9">
        <f t="shared" si="6"/>
        <v>573.86438134228433</v>
      </c>
      <c r="Q25" s="9">
        <f t="shared" si="20"/>
        <v>373.40736410367435</v>
      </c>
      <c r="R25" s="9">
        <f t="shared" si="21"/>
        <v>5.7386438134228426</v>
      </c>
      <c r="S25" s="4">
        <f t="shared" si="21"/>
        <v>3.7340736410367432</v>
      </c>
      <c r="T25" s="15">
        <f t="shared" si="8"/>
        <v>9.9758369445741838E-6</v>
      </c>
      <c r="U25" s="4">
        <f t="shared" si="9"/>
        <v>5.4496004123404282E-6</v>
      </c>
      <c r="W25" s="7"/>
      <c r="X25" s="15">
        <v>46545</v>
      </c>
      <c r="Y25" s="4">
        <v>47619</v>
      </c>
      <c r="Z25" s="1">
        <v>27036</v>
      </c>
      <c r="AA25" s="4">
        <v>31558</v>
      </c>
      <c r="AB25" s="9">
        <v>1.7215934309809144</v>
      </c>
      <c r="AC25" s="15">
        <v>1.5089359274985741</v>
      </c>
      <c r="AD25" s="29">
        <v>1.0631100000000001E-3</v>
      </c>
      <c r="AE25" s="28">
        <v>1.2427500000000004E-3</v>
      </c>
      <c r="AF25" s="35">
        <f t="shared" si="22"/>
        <v>1.0631100000000002</v>
      </c>
      <c r="AG25" s="34">
        <f t="shared" si="23"/>
        <v>1.2427500000000005</v>
      </c>
      <c r="AH25" s="46">
        <v>0.50604601474918842</v>
      </c>
      <c r="AI25" s="44">
        <v>0.61491099229988777</v>
      </c>
      <c r="AJ25" s="44">
        <f t="shared" si="24"/>
        <v>5.0604601474918843E-4</v>
      </c>
      <c r="AK25" s="44">
        <f t="shared" si="25"/>
        <v>6.1491099229988775E-4</v>
      </c>
      <c r="AL25" s="9">
        <f t="shared" si="14"/>
        <v>476.00531906311517</v>
      </c>
      <c r="AM25" s="9">
        <f t="shared" si="15"/>
        <v>494.7986258699558</v>
      </c>
      <c r="AN25" s="9">
        <f t="shared" si="26"/>
        <v>4.7600531906311518</v>
      </c>
      <c r="AO25" s="9">
        <f t="shared" si="27"/>
        <v>4.947986258699558</v>
      </c>
      <c r="AP25" s="15">
        <f t="shared" si="28"/>
        <v>1.8717488339591228E-5</v>
      </c>
      <c r="AQ25" s="4">
        <f t="shared" si="29"/>
        <v>1.9485106543503638E-5</v>
      </c>
    </row>
    <row r="26" spans="1:43">
      <c r="A26" s="8"/>
      <c r="B26" s="16">
        <v>45396</v>
      </c>
      <c r="C26" s="5">
        <v>48784</v>
      </c>
      <c r="D26" s="17">
        <v>38870</v>
      </c>
      <c r="E26" s="5">
        <v>47230</v>
      </c>
      <c r="F26" s="10">
        <v>1.1678929765886288</v>
      </c>
      <c r="G26" s="5">
        <v>1.0329028160067752</v>
      </c>
      <c r="H26" s="38">
        <v>7.2365000000000038E-4</v>
      </c>
      <c r="I26" s="39">
        <v>1.1066900000000002E-3</v>
      </c>
      <c r="J26" s="38">
        <f t="shared" si="2"/>
        <v>0.72365000000000035</v>
      </c>
      <c r="K26" s="39">
        <f t="shared" si="3"/>
        <v>1.1066900000000002</v>
      </c>
      <c r="L26" s="47">
        <v>0.26604278761243677</v>
      </c>
      <c r="M26" s="45">
        <v>0.43456091126221613</v>
      </c>
      <c r="N26" s="47">
        <f t="shared" si="4"/>
        <v>2.6604278761243678E-4</v>
      </c>
      <c r="O26" s="45">
        <f t="shared" si="5"/>
        <v>4.3456091126221614E-4</v>
      </c>
      <c r="P26" s="10">
        <f t="shared" si="6"/>
        <v>367.64014041655031</v>
      </c>
      <c r="Q26" s="10">
        <f t="shared" si="20"/>
        <v>392.66724309627449</v>
      </c>
      <c r="R26" s="10">
        <f t="shared" si="21"/>
        <v>3.6764014041655031</v>
      </c>
      <c r="S26" s="5">
        <f t="shared" si="21"/>
        <v>3.9266724309627454</v>
      </c>
      <c r="T26" s="16">
        <f t="shared" si="8"/>
        <v>6.8444246877395618E-6</v>
      </c>
      <c r="U26" s="5">
        <f t="shared" si="9"/>
        <v>9.2009509054036872E-6</v>
      </c>
      <c r="W26" s="8"/>
      <c r="X26" s="16">
        <v>47474</v>
      </c>
      <c r="Y26" s="5">
        <v>48945</v>
      </c>
      <c r="Z26" s="17">
        <v>31775</v>
      </c>
      <c r="AA26" s="5">
        <v>37986</v>
      </c>
      <c r="AB26" s="10">
        <v>1.4940676632572778</v>
      </c>
      <c r="AC26" s="16">
        <v>1.2885010266940451</v>
      </c>
      <c r="AD26" s="32">
        <v>1.0730900000000003E-3</v>
      </c>
      <c r="AE26" s="33">
        <v>1.0431500000000003E-3</v>
      </c>
      <c r="AF26" s="38">
        <f t="shared" si="22"/>
        <v>1.0730900000000003</v>
      </c>
      <c r="AG26" s="39">
        <f t="shared" si="23"/>
        <v>1.0431500000000002</v>
      </c>
      <c r="AH26" s="47">
        <v>0.26932775121165276</v>
      </c>
      <c r="AI26" s="45">
        <v>0.50324180882232039</v>
      </c>
      <c r="AJ26" s="47">
        <f t="shared" si="24"/>
        <v>2.6932775121165276E-4</v>
      </c>
      <c r="AK26" s="45">
        <f t="shared" si="25"/>
        <v>5.032418088223204E-4</v>
      </c>
      <c r="AL26" s="10">
        <f t="shared" si="14"/>
        <v>250.98337624211641</v>
      </c>
      <c r="AM26" s="10">
        <f t="shared" si="15"/>
        <v>482.42516303726239</v>
      </c>
      <c r="AN26" s="10">
        <f t="shared" si="26"/>
        <v>2.509833762421164</v>
      </c>
      <c r="AO26" s="10">
        <f t="shared" si="27"/>
        <v>4.8242516303726237</v>
      </c>
      <c r="AP26" s="16">
        <f t="shared" si="28"/>
        <v>8.4760897312872621E-6</v>
      </c>
      <c r="AQ26" s="5">
        <f t="shared" si="29"/>
        <v>1.3248086369249734E-5</v>
      </c>
    </row>
    <row r="30" spans="1:43">
      <c r="S30" s="23"/>
      <c r="V30"/>
      <c r="AO30" s="23"/>
      <c r="AP30" s="56" t="s">
        <v>19</v>
      </c>
      <c r="AQ30" s="2">
        <v>2.4192589257098422</v>
      </c>
    </row>
    <row r="31" spans="1:43">
      <c r="S31" s="23"/>
      <c r="V31"/>
      <c r="AO31" s="23"/>
      <c r="AP31" s="56" t="s">
        <v>20</v>
      </c>
      <c r="AQ31" s="2">
        <v>2.611154861389942</v>
      </c>
    </row>
    <row r="32" spans="1:43">
      <c r="S32" s="23"/>
      <c r="V32"/>
      <c r="AO32" s="23"/>
      <c r="AP32" s="56" t="s">
        <v>21</v>
      </c>
      <c r="AQ32" s="2">
        <v>3.2919716412792472</v>
      </c>
    </row>
    <row r="33" spans="19:43">
      <c r="S33" s="23"/>
      <c r="V33"/>
      <c r="AO33" s="23"/>
      <c r="AP33" s="57" t="s">
        <v>22</v>
      </c>
      <c r="AQ33" s="55">
        <v>3.8220562685497832</v>
      </c>
    </row>
    <row r="34" spans="19:43">
      <c r="S34" s="23"/>
      <c r="V34"/>
      <c r="AO34" s="23"/>
      <c r="AQ34" t="e">
        <f>AVERAGE(#REF!)</f>
        <v>#REF!</v>
      </c>
    </row>
    <row r="35" spans="19:43">
      <c r="S35" s="23"/>
      <c r="V35"/>
      <c r="AO35" s="23"/>
    </row>
    <row r="36" spans="19:43">
      <c r="S36" s="23"/>
      <c r="V36"/>
      <c r="AO36" s="23"/>
    </row>
    <row r="37" spans="19:43">
      <c r="S37" s="23"/>
      <c r="V37"/>
      <c r="AO37" s="23"/>
    </row>
    <row r="38" spans="19:43">
      <c r="S38" s="23"/>
      <c r="V38"/>
      <c r="AO38" s="23"/>
    </row>
    <row r="39" spans="19:43">
      <c r="S39" s="23"/>
      <c r="V39"/>
      <c r="AO39" s="23"/>
    </row>
    <row r="40" spans="19:43">
      <c r="S40" s="23"/>
      <c r="V40"/>
      <c r="AO40" s="23"/>
    </row>
    <row r="41" spans="19:43">
      <c r="S41" s="23"/>
      <c r="V41"/>
      <c r="AO41" s="23"/>
    </row>
    <row r="42" spans="19:43">
      <c r="S42" s="23"/>
      <c r="V42"/>
      <c r="AO42" s="23"/>
    </row>
    <row r="43" spans="19:43">
      <c r="S43" s="23"/>
      <c r="V43"/>
      <c r="AO43" s="23"/>
    </row>
    <row r="44" spans="19:43">
      <c r="S44" s="23"/>
      <c r="V44"/>
      <c r="AO44" s="23"/>
    </row>
    <row r="45" spans="19:43">
      <c r="S45" s="23"/>
      <c r="V45"/>
      <c r="AO45" s="23"/>
    </row>
    <row r="46" spans="19:43">
      <c r="S46" s="23"/>
      <c r="V46"/>
      <c r="AO46" s="23"/>
    </row>
    <row r="47" spans="19:43">
      <c r="S47" s="23"/>
      <c r="V47"/>
      <c r="AO47" s="23"/>
    </row>
    <row r="48" spans="19:43">
      <c r="S48" s="23"/>
      <c r="V48"/>
      <c r="AO48" s="23"/>
    </row>
    <row r="49" spans="2:41">
      <c r="S49" s="23"/>
      <c r="V49"/>
      <c r="AO49" s="23"/>
    </row>
    <row r="50" spans="2:41">
      <c r="S50" s="23"/>
      <c r="V50"/>
      <c r="AO50" s="23"/>
    </row>
    <row r="51" spans="2:41">
      <c r="S51" s="23"/>
      <c r="V51"/>
      <c r="AO51" s="23"/>
    </row>
    <row r="52" spans="2:41">
      <c r="S52" s="23"/>
      <c r="V52"/>
      <c r="AO52" s="23"/>
    </row>
    <row r="53" spans="2:41">
      <c r="S53" s="23"/>
      <c r="V53"/>
      <c r="AO53" s="23"/>
    </row>
    <row r="54" spans="2:41">
      <c r="S54" s="23"/>
      <c r="V54"/>
      <c r="AO54" s="23"/>
    </row>
    <row r="55" spans="2:41">
      <c r="S55" s="23"/>
      <c r="V55"/>
      <c r="AO55" s="23"/>
    </row>
    <row r="56" spans="2:41">
      <c r="B56" s="63"/>
    </row>
    <row r="57" spans="2:41">
      <c r="B57" s="63"/>
    </row>
  </sheetData>
  <mergeCells count="20">
    <mergeCell ref="AD1:AE1"/>
    <mergeCell ref="AH1:AI1"/>
    <mergeCell ref="AL1:AM1"/>
    <mergeCell ref="AJ1:AK1"/>
    <mergeCell ref="AN1:AO1"/>
    <mergeCell ref="AF1:AG1"/>
    <mergeCell ref="AP1:AQ1"/>
    <mergeCell ref="F1:G1"/>
    <mergeCell ref="AB1:AC1"/>
    <mergeCell ref="H1:I1"/>
    <mergeCell ref="B1:C1"/>
    <mergeCell ref="D1:E1"/>
    <mergeCell ref="X1:Y1"/>
    <mergeCell ref="Z1:AA1"/>
    <mergeCell ref="P1:Q1"/>
    <mergeCell ref="L1:M1"/>
    <mergeCell ref="N1:O1"/>
    <mergeCell ref="R1:S1"/>
    <mergeCell ref="J1:K1"/>
    <mergeCell ref="T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ECABB-81C1-6C4D-A53F-42A6CAF2CDDD}">
  <dimension ref="A1:AM27"/>
  <sheetViews>
    <sheetView tabSelected="1" workbookViewId="0">
      <selection activeCell="AW9" sqref="AW9"/>
    </sheetView>
  </sheetViews>
  <sheetFormatPr baseColWidth="10" defaultRowHeight="16"/>
  <sheetData>
    <row r="1" spans="1:39">
      <c r="B1" s="64" t="s">
        <v>18</v>
      </c>
      <c r="C1" s="65"/>
      <c r="D1" s="64" t="s">
        <v>17</v>
      </c>
      <c r="E1" s="65"/>
      <c r="F1" s="64" t="s">
        <v>16</v>
      </c>
      <c r="G1" s="65"/>
      <c r="H1" s="64" t="s">
        <v>13</v>
      </c>
      <c r="I1" s="65"/>
      <c r="J1" s="64" t="s">
        <v>24</v>
      </c>
      <c r="K1" s="65"/>
      <c r="L1" s="68" t="s">
        <v>14</v>
      </c>
      <c r="M1" s="67"/>
      <c r="N1" s="66" t="s">
        <v>23</v>
      </c>
      <c r="O1" s="67"/>
      <c r="P1" s="66" t="s">
        <v>25</v>
      </c>
      <c r="Q1" s="67"/>
      <c r="R1" s="66" t="s">
        <v>15</v>
      </c>
      <c r="S1" s="67"/>
      <c r="T1" s="23"/>
      <c r="V1" s="64" t="s">
        <v>18</v>
      </c>
      <c r="W1" s="65"/>
      <c r="X1" s="64" t="s">
        <v>17</v>
      </c>
      <c r="Y1" s="65"/>
      <c r="Z1" s="64" t="s">
        <v>16</v>
      </c>
      <c r="AA1" s="65"/>
      <c r="AB1" s="64" t="s">
        <v>13</v>
      </c>
      <c r="AC1" s="65"/>
      <c r="AD1" s="64" t="s">
        <v>24</v>
      </c>
      <c r="AE1" s="65"/>
      <c r="AF1" s="68" t="s">
        <v>14</v>
      </c>
      <c r="AG1" s="67"/>
      <c r="AH1" s="66" t="s">
        <v>23</v>
      </c>
      <c r="AI1" s="67"/>
      <c r="AJ1" s="66" t="s">
        <v>25</v>
      </c>
      <c r="AK1" s="67"/>
      <c r="AL1" s="66" t="s">
        <v>15</v>
      </c>
      <c r="AM1" s="67"/>
    </row>
    <row r="2" spans="1:39">
      <c r="A2" s="12" t="s">
        <v>0</v>
      </c>
      <c r="B2" s="3" t="s">
        <v>3</v>
      </c>
      <c r="C2" s="21" t="s">
        <v>4</v>
      </c>
      <c r="D2" s="3" t="s">
        <v>3</v>
      </c>
      <c r="E2" s="21" t="s">
        <v>4</v>
      </c>
      <c r="F2" s="3" t="s">
        <v>3</v>
      </c>
      <c r="G2" s="21" t="s">
        <v>4</v>
      </c>
      <c r="H2" s="13" t="s">
        <v>3</v>
      </c>
      <c r="I2" s="25" t="s">
        <v>4</v>
      </c>
      <c r="J2" s="13" t="s">
        <v>3</v>
      </c>
      <c r="K2" s="25" t="s">
        <v>4</v>
      </c>
      <c r="L2" s="13" t="s">
        <v>3</v>
      </c>
      <c r="M2" s="25" t="s">
        <v>4</v>
      </c>
      <c r="N2" s="13" t="s">
        <v>3</v>
      </c>
      <c r="O2" s="25" t="s">
        <v>4</v>
      </c>
      <c r="P2" s="13" t="s">
        <v>3</v>
      </c>
      <c r="Q2" s="14" t="s">
        <v>4</v>
      </c>
      <c r="R2" s="13" t="s">
        <v>3</v>
      </c>
      <c r="S2" s="14" t="s">
        <v>4</v>
      </c>
      <c r="T2" s="23"/>
      <c r="U2" s="11" t="s">
        <v>1</v>
      </c>
      <c r="V2" s="3" t="s">
        <v>3</v>
      </c>
      <c r="W2" s="21" t="s">
        <v>4</v>
      </c>
      <c r="X2" s="3" t="s">
        <v>3</v>
      </c>
      <c r="Y2" s="21" t="s">
        <v>4</v>
      </c>
      <c r="Z2" s="3" t="s">
        <v>12</v>
      </c>
      <c r="AA2" s="24" t="s">
        <v>4</v>
      </c>
      <c r="AB2" s="13" t="s">
        <v>3</v>
      </c>
      <c r="AC2" s="25" t="s">
        <v>4</v>
      </c>
      <c r="AD2" s="13" t="s">
        <v>3</v>
      </c>
      <c r="AE2" s="25" t="s">
        <v>4</v>
      </c>
      <c r="AF2" s="13" t="s">
        <v>3</v>
      </c>
      <c r="AG2" s="25" t="s">
        <v>4</v>
      </c>
      <c r="AH2" s="13" t="s">
        <v>3</v>
      </c>
      <c r="AI2" s="25" t="s">
        <v>4</v>
      </c>
      <c r="AJ2" s="13" t="s">
        <v>3</v>
      </c>
      <c r="AK2" s="14" t="s">
        <v>4</v>
      </c>
      <c r="AL2" s="13" t="s">
        <v>3</v>
      </c>
      <c r="AM2" s="13" t="s">
        <v>4</v>
      </c>
    </row>
    <row r="3" spans="1:39">
      <c r="A3" s="7" t="s">
        <v>2</v>
      </c>
      <c r="B3" s="22">
        <v>52248</v>
      </c>
      <c r="C3" s="20">
        <v>49959</v>
      </c>
      <c r="D3" s="19">
        <v>45146</v>
      </c>
      <c r="E3" s="20">
        <v>41983</v>
      </c>
      <c r="F3" s="9">
        <v>1.1573118327205068</v>
      </c>
      <c r="G3" s="4">
        <v>1.189981659243027</v>
      </c>
      <c r="H3" s="42"/>
      <c r="I3" s="43"/>
      <c r="J3" s="43"/>
      <c r="K3" s="43"/>
      <c r="L3" s="42"/>
      <c r="M3" s="43"/>
      <c r="N3" s="43"/>
      <c r="O3" s="43"/>
      <c r="P3" s="53"/>
      <c r="Q3" s="54"/>
      <c r="R3" s="48"/>
      <c r="S3" s="59"/>
      <c r="T3" s="23"/>
      <c r="U3" s="7" t="s">
        <v>2</v>
      </c>
      <c r="V3" s="15">
        <v>45487</v>
      </c>
      <c r="W3" s="4">
        <v>49114</v>
      </c>
      <c r="X3" s="1">
        <v>38829</v>
      </c>
      <c r="Y3" s="4">
        <v>42977</v>
      </c>
      <c r="Z3" s="9">
        <v>1.1714697777434391</v>
      </c>
      <c r="AA3" s="15">
        <v>1.1427973101891709</v>
      </c>
      <c r="AB3" s="42"/>
      <c r="AC3" s="43"/>
      <c r="AD3" s="43"/>
      <c r="AE3" s="43"/>
      <c r="AF3" s="42"/>
      <c r="AG3" s="43"/>
      <c r="AH3" s="43"/>
      <c r="AI3" s="43"/>
      <c r="AJ3" s="53"/>
      <c r="AK3" s="54"/>
      <c r="AL3" s="48"/>
      <c r="AM3" s="48"/>
    </row>
    <row r="4" spans="1:39">
      <c r="A4" s="7"/>
      <c r="B4" s="15">
        <v>50650</v>
      </c>
      <c r="C4" s="4">
        <v>47249</v>
      </c>
      <c r="D4" s="1">
        <v>48153</v>
      </c>
      <c r="E4" s="4">
        <v>5576</v>
      </c>
      <c r="F4" s="9">
        <v>1.0518555437875106</v>
      </c>
      <c r="G4" s="49"/>
      <c r="H4" s="40"/>
      <c r="I4" s="41"/>
      <c r="J4" s="41"/>
      <c r="K4" s="41"/>
      <c r="L4" s="40"/>
      <c r="M4" s="41"/>
      <c r="N4" s="41"/>
      <c r="O4" s="41"/>
      <c r="P4" s="48"/>
      <c r="Q4" s="49"/>
      <c r="R4" s="48"/>
      <c r="S4" s="59"/>
      <c r="T4" s="23"/>
      <c r="U4" s="7"/>
      <c r="V4" s="15">
        <v>48607</v>
      </c>
      <c r="W4" s="4">
        <v>50019</v>
      </c>
      <c r="X4" s="1">
        <v>41790</v>
      </c>
      <c r="Y4" s="4">
        <v>48223</v>
      </c>
      <c r="Z4" s="9">
        <v>1.1631251495573103</v>
      </c>
      <c r="AA4" s="15">
        <v>1.0372436389274828</v>
      </c>
      <c r="AB4" s="40"/>
      <c r="AC4" s="41"/>
      <c r="AD4" s="41"/>
      <c r="AE4" s="41"/>
      <c r="AF4" s="40"/>
      <c r="AG4" s="41"/>
      <c r="AH4" s="41"/>
      <c r="AI4" s="41"/>
      <c r="AJ4" s="48"/>
      <c r="AK4" s="49"/>
      <c r="AL4" s="48"/>
      <c r="AM4" s="48"/>
    </row>
    <row r="5" spans="1:39">
      <c r="A5" s="7"/>
      <c r="B5" s="15">
        <v>43716</v>
      </c>
      <c r="C5" s="4">
        <v>50512</v>
      </c>
      <c r="D5" s="1">
        <v>5201</v>
      </c>
      <c r="E5" s="4">
        <v>37347</v>
      </c>
      <c r="F5" s="48"/>
      <c r="G5" s="4">
        <v>1.352504886604011</v>
      </c>
      <c r="H5" s="40"/>
      <c r="I5" s="41"/>
      <c r="J5" s="41"/>
      <c r="K5" s="41"/>
      <c r="L5" s="40"/>
      <c r="M5" s="41"/>
      <c r="N5" s="41"/>
      <c r="O5" s="41"/>
      <c r="P5" s="48"/>
      <c r="Q5" s="49"/>
      <c r="R5" s="48"/>
      <c r="S5" s="59"/>
      <c r="T5" s="23"/>
      <c r="U5" s="7"/>
      <c r="V5" s="15">
        <v>46296</v>
      </c>
      <c r="W5" s="4">
        <v>48339</v>
      </c>
      <c r="X5" s="1">
        <v>37557</v>
      </c>
      <c r="Y5" s="4">
        <v>41793</v>
      </c>
      <c r="Z5" s="9">
        <v>1.2326863167984663</v>
      </c>
      <c r="AA5" s="15">
        <v>1.1566291005670806</v>
      </c>
      <c r="AB5" s="40"/>
      <c r="AC5" s="41"/>
      <c r="AD5" s="41"/>
      <c r="AE5" s="41"/>
      <c r="AF5" s="40"/>
      <c r="AG5" s="41"/>
      <c r="AH5" s="41"/>
      <c r="AI5" s="41"/>
      <c r="AJ5" s="48"/>
      <c r="AK5" s="49"/>
      <c r="AL5" s="48"/>
      <c r="AM5" s="48"/>
    </row>
    <row r="6" spans="1:39">
      <c r="A6" s="7" t="s">
        <v>8</v>
      </c>
      <c r="B6" s="15">
        <v>48923</v>
      </c>
      <c r="C6" s="4">
        <v>48768</v>
      </c>
      <c r="D6" s="1">
        <v>41664</v>
      </c>
      <c r="E6" s="4">
        <v>43091</v>
      </c>
      <c r="F6" s="9">
        <v>1.1742271505376345</v>
      </c>
      <c r="G6" s="4">
        <v>1.1317444477965237</v>
      </c>
      <c r="H6" s="35">
        <v>6.7045000000000028E-4</v>
      </c>
      <c r="I6" s="27">
        <v>7.1301000000000014E-4</v>
      </c>
      <c r="J6" s="34">
        <f t="shared" ref="J6:K14" si="0">H6*1000</f>
        <v>0.67045000000000032</v>
      </c>
      <c r="K6" s="34">
        <f t="shared" si="0"/>
        <v>0.71301000000000014</v>
      </c>
      <c r="L6" s="46">
        <v>0.26068247933040722</v>
      </c>
      <c r="M6" s="44">
        <v>0.28065523394131631</v>
      </c>
      <c r="N6" s="44">
        <f t="shared" ref="N6:O14" si="1">(L6/1000)</f>
        <v>2.6068247933040722E-4</v>
      </c>
      <c r="O6" s="44">
        <f t="shared" si="1"/>
        <v>2.8065523394131629E-4</v>
      </c>
      <c r="P6" s="9">
        <f t="shared" ref="P6:Q14" si="2">L6/H6</f>
        <v>388.81718149065125</v>
      </c>
      <c r="Q6" s="9">
        <f t="shared" si="2"/>
        <v>393.62033343335474</v>
      </c>
      <c r="R6" s="9">
        <f t="shared" ref="R6:S14" si="3">(N6*10)/H6</f>
        <v>3.8881718149065123</v>
      </c>
      <c r="S6" s="1">
        <f>(O6*10)/I6</f>
        <v>3.936203334333547</v>
      </c>
      <c r="T6" s="23"/>
      <c r="U6" s="7" t="s">
        <v>8</v>
      </c>
      <c r="V6" s="15">
        <v>44154</v>
      </c>
      <c r="W6" s="4">
        <v>46848</v>
      </c>
      <c r="X6" s="1">
        <v>36497</v>
      </c>
      <c r="Y6" s="4">
        <v>43525</v>
      </c>
      <c r="Z6" s="9">
        <v>1.2097980655944325</v>
      </c>
      <c r="AA6" s="15">
        <v>1.0763469270534176</v>
      </c>
      <c r="AB6" s="29">
        <v>1.0431500000000003E-3</v>
      </c>
      <c r="AC6" s="28">
        <v>4.0571100000000001E-3</v>
      </c>
      <c r="AD6" s="34">
        <f t="shared" ref="AD6:AE14" si="4">AB6*1000</f>
        <v>1.0431500000000002</v>
      </c>
      <c r="AE6" s="34">
        <f t="shared" si="4"/>
        <v>4.0571099999999998</v>
      </c>
      <c r="AF6" s="46">
        <v>0.64477244402545764</v>
      </c>
      <c r="AG6" s="44">
        <v>0.50324180882232039</v>
      </c>
      <c r="AH6" s="44">
        <f t="shared" ref="AH6:AI14" si="5">(AF6/1000)</f>
        <v>6.4477244402545762E-4</v>
      </c>
      <c r="AI6" s="44">
        <f t="shared" si="5"/>
        <v>5.032418088223204E-4</v>
      </c>
      <c r="AJ6" s="9">
        <f t="shared" ref="AJ6:AK14" si="6">AF6/AB6</f>
        <v>618.10136991368211</v>
      </c>
      <c r="AK6" s="9">
        <f t="shared" si="6"/>
        <v>124.03947855057427</v>
      </c>
      <c r="AL6" s="9">
        <f t="shared" ref="AL6:AM14" si="7">(AH6*10)/AB6</f>
        <v>6.1810136991368205</v>
      </c>
      <c r="AM6" s="9">
        <f>(AI6*10)/AC6</f>
        <v>1.2403947855057429</v>
      </c>
    </row>
    <row r="7" spans="1:39">
      <c r="A7" s="7"/>
      <c r="B7" s="15">
        <v>48854</v>
      </c>
      <c r="C7" s="4">
        <v>49721</v>
      </c>
      <c r="D7" s="1">
        <v>47157</v>
      </c>
      <c r="E7" s="4">
        <v>55527</v>
      </c>
      <c r="F7" s="9">
        <v>1.0359861738448162</v>
      </c>
      <c r="G7" s="4">
        <v>0.89543825526320531</v>
      </c>
      <c r="H7" s="35">
        <v>9.6836999999999997E-4</v>
      </c>
      <c r="I7" s="34">
        <v>8.8324999999999992E-4</v>
      </c>
      <c r="J7" s="34">
        <f t="shared" si="0"/>
        <v>0.96836999999999995</v>
      </c>
      <c r="K7" s="34">
        <f t="shared" si="0"/>
        <v>0.88324999999999987</v>
      </c>
      <c r="L7" s="46">
        <v>0.20254629629629611</v>
      </c>
      <c r="M7" s="44">
        <v>0.21676361950802792</v>
      </c>
      <c r="N7" s="44">
        <f t="shared" si="1"/>
        <v>2.025462962962961E-4</v>
      </c>
      <c r="O7" s="44">
        <f t="shared" si="1"/>
        <v>2.1676361950802791E-4</v>
      </c>
      <c r="P7" s="9">
        <f t="shared" si="2"/>
        <v>209.162093307616</v>
      </c>
      <c r="Q7" s="9">
        <f t="shared" si="2"/>
        <v>245.41592924769651</v>
      </c>
      <c r="R7" s="9">
        <f t="shared" si="3"/>
        <v>2.0916209330761601</v>
      </c>
      <c r="S7" s="1">
        <f t="shared" si="3"/>
        <v>2.4541592924769646</v>
      </c>
      <c r="T7" s="23"/>
      <c r="U7" s="7"/>
      <c r="V7" s="15">
        <v>47066</v>
      </c>
      <c r="W7" s="4">
        <v>48408</v>
      </c>
      <c r="X7" s="1">
        <v>34722</v>
      </c>
      <c r="Y7" s="4">
        <v>40848</v>
      </c>
      <c r="Z7" s="9">
        <v>1.3555094752606416</v>
      </c>
      <c r="AA7" s="15">
        <v>1.1850763807285547</v>
      </c>
      <c r="AB7" s="29">
        <v>1.5820700000000001E-3</v>
      </c>
      <c r="AC7" s="28">
        <v>1.1130100000000004E-3</v>
      </c>
      <c r="AD7" s="34">
        <f t="shared" si="4"/>
        <v>1.5820700000000001</v>
      </c>
      <c r="AE7" s="34">
        <f t="shared" si="4"/>
        <v>1.1130100000000005</v>
      </c>
      <c r="AF7" s="46">
        <v>0.52310586514889956</v>
      </c>
      <c r="AG7" s="44">
        <v>0.70811898431520559</v>
      </c>
      <c r="AH7" s="44">
        <f t="shared" si="5"/>
        <v>5.2310586514889951E-4</v>
      </c>
      <c r="AI7" s="44">
        <f t="shared" si="5"/>
        <v>7.0811898431520561E-4</v>
      </c>
      <c r="AJ7" s="9">
        <f t="shared" si="6"/>
        <v>330.64647275335449</v>
      </c>
      <c r="AK7" s="9">
        <f t="shared" si="6"/>
        <v>636.21978626895111</v>
      </c>
      <c r="AL7" s="9">
        <f t="shared" si="7"/>
        <v>3.3064647275335446</v>
      </c>
      <c r="AM7" s="9">
        <f t="shared" si="7"/>
        <v>6.362197862689511</v>
      </c>
    </row>
    <row r="8" spans="1:39">
      <c r="A8" s="7"/>
      <c r="B8" s="15">
        <v>50479</v>
      </c>
      <c r="C8" s="4">
        <v>49001</v>
      </c>
      <c r="D8" s="1">
        <v>56296</v>
      </c>
      <c r="E8" s="4">
        <v>45015</v>
      </c>
      <c r="F8" s="9">
        <v>0.89667116669035096</v>
      </c>
      <c r="G8" s="4">
        <v>1.0885482616905475</v>
      </c>
      <c r="H8" s="35">
        <v>7.555699999999999E-4</v>
      </c>
      <c r="I8" s="34">
        <v>1.1705299999999999E-3</v>
      </c>
      <c r="J8" s="34">
        <f t="shared" si="0"/>
        <v>0.75556999999999985</v>
      </c>
      <c r="K8" s="34">
        <f t="shared" si="0"/>
        <v>1.1705299999999998</v>
      </c>
      <c r="L8" s="46">
        <v>0.38162067068226552</v>
      </c>
      <c r="M8" s="44">
        <v>0.17694490458827675</v>
      </c>
      <c r="N8" s="44">
        <f t="shared" si="1"/>
        <v>3.8162067068226552E-4</v>
      </c>
      <c r="O8" s="44">
        <f t="shared" si="1"/>
        <v>1.7694490458827674E-4</v>
      </c>
      <c r="P8" s="9">
        <f t="shared" si="2"/>
        <v>505.07652591059144</v>
      </c>
      <c r="Q8" s="9">
        <f t="shared" si="2"/>
        <v>151.16648406130278</v>
      </c>
      <c r="R8" s="9">
        <f t="shared" si="3"/>
        <v>5.0507652591059138</v>
      </c>
      <c r="S8" s="1">
        <f t="shared" si="3"/>
        <v>1.511664840613028</v>
      </c>
      <c r="T8" s="23"/>
      <c r="U8" s="7"/>
      <c r="V8" s="15">
        <v>46100</v>
      </c>
      <c r="W8" s="4">
        <v>48217</v>
      </c>
      <c r="X8" s="1">
        <v>37065</v>
      </c>
      <c r="Y8" s="4">
        <v>43153</v>
      </c>
      <c r="Z8" s="9">
        <v>1.2437609604748414</v>
      </c>
      <c r="AA8" s="15">
        <v>1.1173498945612124</v>
      </c>
      <c r="AB8" s="29">
        <v>1.0631100000000001E-3</v>
      </c>
      <c r="AC8" s="27">
        <v>1.2427500000000004E-3</v>
      </c>
      <c r="AD8" s="34">
        <f t="shared" si="4"/>
        <v>1.0631100000000002</v>
      </c>
      <c r="AE8" s="34">
        <f t="shared" si="4"/>
        <v>1.2427500000000005</v>
      </c>
      <c r="AF8" s="46">
        <v>0.71917835390576124</v>
      </c>
      <c r="AG8" s="27">
        <v>0.61817257572733275</v>
      </c>
      <c r="AH8" s="44">
        <f t="shared" si="5"/>
        <v>7.1917835390576126E-4</v>
      </c>
      <c r="AI8" s="44">
        <f t="shared" si="5"/>
        <v>6.1817257572733273E-4</v>
      </c>
      <c r="AJ8" s="9">
        <f t="shared" si="6"/>
        <v>676.48536266779649</v>
      </c>
      <c r="AK8" s="9">
        <f t="shared" si="6"/>
        <v>497.42311464681762</v>
      </c>
      <c r="AL8" s="9">
        <f t="shared" si="7"/>
        <v>6.764853626677966</v>
      </c>
      <c r="AM8" s="9">
        <f t="shared" si="7"/>
        <v>4.9742311464681759</v>
      </c>
    </row>
    <row r="9" spans="1:39">
      <c r="A9" s="6" t="s">
        <v>5</v>
      </c>
      <c r="B9" s="22">
        <v>51872</v>
      </c>
      <c r="C9" s="20">
        <v>52029</v>
      </c>
      <c r="D9" s="19">
        <v>34068</v>
      </c>
      <c r="E9" s="20">
        <v>41263</v>
      </c>
      <c r="F9" s="18">
        <v>1.5226018551133027</v>
      </c>
      <c r="G9" s="20">
        <v>1.2609117126723699</v>
      </c>
      <c r="H9" s="36">
        <v>8.726099999999999E-4</v>
      </c>
      <c r="I9" s="37">
        <v>8.3004999999999971E-4</v>
      </c>
      <c r="J9" s="37">
        <f t="shared" si="0"/>
        <v>0.87260999999999989</v>
      </c>
      <c r="K9" s="37">
        <f t="shared" si="0"/>
        <v>0.83004999999999973</v>
      </c>
      <c r="L9" s="51">
        <v>0.28814038501998729</v>
      </c>
      <c r="M9" s="52">
        <v>0.15285997162254378</v>
      </c>
      <c r="N9" s="52">
        <f t="shared" si="1"/>
        <v>2.8814038501998729E-4</v>
      </c>
      <c r="O9" s="52">
        <f t="shared" si="1"/>
        <v>1.5285997162254377E-4</v>
      </c>
      <c r="P9" s="18">
        <f t="shared" si="2"/>
        <v>330.20522916307095</v>
      </c>
      <c r="Q9" s="18">
        <f t="shared" si="2"/>
        <v>184.15754668097563</v>
      </c>
      <c r="R9" s="18">
        <f t="shared" si="3"/>
        <v>3.3020522916307096</v>
      </c>
      <c r="S9" s="20">
        <f t="shared" si="3"/>
        <v>1.8415754668097564</v>
      </c>
      <c r="T9" s="23"/>
      <c r="U9" s="7" t="s">
        <v>5</v>
      </c>
      <c r="V9" s="15">
        <v>45968</v>
      </c>
      <c r="W9" s="4">
        <v>47186</v>
      </c>
      <c r="X9" s="1">
        <v>33272</v>
      </c>
      <c r="Y9" s="4">
        <v>31875</v>
      </c>
      <c r="Z9" s="9">
        <v>1.3815821110843953</v>
      </c>
      <c r="AA9" s="15">
        <v>1.4803450980392157</v>
      </c>
      <c r="AB9" s="30">
        <v>1.0830700000000002E-3</v>
      </c>
      <c r="AC9" s="31">
        <v>1.2726900000000004E-3</v>
      </c>
      <c r="AD9" s="36">
        <f t="shared" si="4"/>
        <v>1.0830700000000002</v>
      </c>
      <c r="AE9" s="37">
        <f t="shared" si="4"/>
        <v>1.2726900000000003</v>
      </c>
      <c r="AF9" s="51">
        <v>0.78479728014305716</v>
      </c>
      <c r="AG9" s="52">
        <v>0.3552705763573748</v>
      </c>
      <c r="AH9" s="52">
        <f t="shared" si="5"/>
        <v>7.8479728014305714E-4</v>
      </c>
      <c r="AI9" s="52">
        <f t="shared" si="5"/>
        <v>3.5527057635737478E-4</v>
      </c>
      <c r="AJ9" s="18">
        <f t="shared" si="6"/>
        <v>724.60439319993816</v>
      </c>
      <c r="AK9" s="18">
        <f t="shared" si="6"/>
        <v>279.14934222581672</v>
      </c>
      <c r="AL9" s="18">
        <f t="shared" si="7"/>
        <v>7.246043931999381</v>
      </c>
      <c r="AM9" s="18">
        <f t="shared" si="7"/>
        <v>2.7914934222581671</v>
      </c>
    </row>
    <row r="10" spans="1:39">
      <c r="A10" s="7"/>
      <c r="B10" s="15">
        <v>51122</v>
      </c>
      <c r="C10" s="4">
        <v>49947</v>
      </c>
      <c r="D10" s="1">
        <v>43218</v>
      </c>
      <c r="E10" s="4">
        <v>28981</v>
      </c>
      <c r="F10" s="9">
        <v>1.1828867601462354</v>
      </c>
      <c r="G10" s="4">
        <v>1.7234394948414478</v>
      </c>
      <c r="H10" s="35">
        <v>7.7684999999999983E-4</v>
      </c>
      <c r="I10" s="34">
        <v>7.6621000000000035E-4</v>
      </c>
      <c r="J10" s="34">
        <f t="shared" si="0"/>
        <v>0.77684999999999982</v>
      </c>
      <c r="K10" s="34">
        <f t="shared" si="0"/>
        <v>0.76621000000000039</v>
      </c>
      <c r="L10" s="46">
        <v>0.26246215840288001</v>
      </c>
      <c r="M10" s="44">
        <v>0.22815918391437784</v>
      </c>
      <c r="N10" s="44">
        <f t="shared" si="1"/>
        <v>2.6246215840287999E-4</v>
      </c>
      <c r="O10" s="44">
        <f t="shared" si="1"/>
        <v>2.2815918391437784E-4</v>
      </c>
      <c r="P10" s="9">
        <f t="shared" si="2"/>
        <v>337.85435850277412</v>
      </c>
      <c r="Q10" s="9">
        <f t="shared" si="2"/>
        <v>297.77630664488549</v>
      </c>
      <c r="R10" s="9">
        <f t="shared" si="3"/>
        <v>3.378543585027741</v>
      </c>
      <c r="S10" s="4">
        <f t="shared" si="3"/>
        <v>2.9777630664488552</v>
      </c>
      <c r="T10" s="23"/>
      <c r="U10" s="7"/>
      <c r="V10" s="15">
        <v>46333</v>
      </c>
      <c r="W10" s="4">
        <v>45239</v>
      </c>
      <c r="X10" s="1">
        <v>32801</v>
      </c>
      <c r="Y10" s="4">
        <v>32875</v>
      </c>
      <c r="Z10" s="9">
        <v>1.4125483979146978</v>
      </c>
      <c r="AA10" s="15">
        <v>1.3760912547528517</v>
      </c>
      <c r="AB10" s="29">
        <v>1.4323700000000001E-3</v>
      </c>
      <c r="AC10" s="28">
        <v>9.2339000000000039E-4</v>
      </c>
      <c r="AD10" s="35">
        <f t="shared" si="4"/>
        <v>1.4323700000000001</v>
      </c>
      <c r="AE10" s="34">
        <f t="shared" si="4"/>
        <v>0.92339000000000038</v>
      </c>
      <c r="AF10" s="46">
        <v>0.51168767805660287</v>
      </c>
      <c r="AG10" s="44">
        <v>0.71547525423097014</v>
      </c>
      <c r="AH10" s="44">
        <f t="shared" si="5"/>
        <v>5.1168767805660287E-4</v>
      </c>
      <c r="AI10" s="44">
        <f t="shared" si="5"/>
        <v>7.1547525423097018E-4</v>
      </c>
      <c r="AJ10" s="9">
        <f t="shared" si="6"/>
        <v>357.23149609151466</v>
      </c>
      <c r="AK10" s="9">
        <f t="shared" si="6"/>
        <v>774.83539374583847</v>
      </c>
      <c r="AL10" s="9">
        <f t="shared" si="7"/>
        <v>3.5723149609151466</v>
      </c>
      <c r="AM10" s="9">
        <f t="shared" si="7"/>
        <v>7.7483539374583854</v>
      </c>
    </row>
    <row r="11" spans="1:39">
      <c r="A11" s="7"/>
      <c r="B11" s="15">
        <v>48080</v>
      </c>
      <c r="C11" s="4">
        <v>48895</v>
      </c>
      <c r="D11" s="1">
        <v>34299</v>
      </c>
      <c r="E11" s="4">
        <v>40919</v>
      </c>
      <c r="F11" s="9">
        <v>1.4017901396542174</v>
      </c>
      <c r="G11" s="4">
        <v>1.1949216745277256</v>
      </c>
      <c r="H11" s="26">
        <v>8.194099999999998E-4</v>
      </c>
      <c r="I11" s="34">
        <v>1.1705299999999999E-3</v>
      </c>
      <c r="J11" s="34">
        <f t="shared" si="0"/>
        <v>0.81940999999999975</v>
      </c>
      <c r="K11" s="34">
        <f t="shared" si="0"/>
        <v>1.1705299999999998</v>
      </c>
      <c r="L11" s="29">
        <v>0.17548751986106481</v>
      </c>
      <c r="M11" s="44">
        <v>0.11615598349145448</v>
      </c>
      <c r="N11" s="44">
        <f t="shared" si="1"/>
        <v>1.7548751986106481E-4</v>
      </c>
      <c r="O11" s="44">
        <f t="shared" si="1"/>
        <v>1.1615598349145448E-4</v>
      </c>
      <c r="P11" s="9">
        <f t="shared" si="2"/>
        <v>214.16326364221189</v>
      </c>
      <c r="Q11" s="9">
        <f t="shared" si="2"/>
        <v>99.233666366051693</v>
      </c>
      <c r="R11" s="9">
        <f t="shared" si="3"/>
        <v>2.141632636422119</v>
      </c>
      <c r="S11" s="4">
        <f t="shared" si="3"/>
        <v>0.99233666366051687</v>
      </c>
      <c r="T11" s="23"/>
      <c r="U11" s="7"/>
      <c r="V11" s="15">
        <v>47241</v>
      </c>
      <c r="W11" s="4">
        <v>45771</v>
      </c>
      <c r="X11" s="1">
        <v>35751</v>
      </c>
      <c r="Y11" s="4">
        <v>32675</v>
      </c>
      <c r="Z11" s="9">
        <v>1.3213896114793993</v>
      </c>
      <c r="AA11" s="15">
        <v>1.4007957153787298</v>
      </c>
      <c r="AB11" s="29">
        <v>1.1828700000000004E-3</v>
      </c>
      <c r="AC11" s="28">
        <v>1.4822699999999999E-3</v>
      </c>
      <c r="AD11" s="35">
        <f t="shared" si="4"/>
        <v>1.1828700000000003</v>
      </c>
      <c r="AE11" s="34">
        <f t="shared" si="4"/>
        <v>1.48227</v>
      </c>
      <c r="AF11" s="29">
        <v>0.58930756239444559</v>
      </c>
      <c r="AG11" s="44">
        <v>0.54649696907077094</v>
      </c>
      <c r="AH11" s="44">
        <f t="shared" si="5"/>
        <v>5.8930756239444564E-4</v>
      </c>
      <c r="AI11" s="44">
        <f t="shared" si="5"/>
        <v>5.4649696907077094E-4</v>
      </c>
      <c r="AJ11" s="9">
        <f t="shared" si="6"/>
        <v>498.2014611871511</v>
      </c>
      <c r="AK11" s="9">
        <f t="shared" si="6"/>
        <v>368.68921928580551</v>
      </c>
      <c r="AL11" s="9">
        <f t="shared" si="7"/>
        <v>4.9820146118715112</v>
      </c>
      <c r="AM11" s="9">
        <f t="shared" si="7"/>
        <v>3.6868921928580556</v>
      </c>
    </row>
    <row r="12" spans="1:39">
      <c r="A12" s="7" t="s">
        <v>9</v>
      </c>
      <c r="B12" s="15">
        <v>46844</v>
      </c>
      <c r="C12" s="4">
        <v>46844</v>
      </c>
      <c r="D12" s="1">
        <v>37137</v>
      </c>
      <c r="E12" s="4">
        <v>41965</v>
      </c>
      <c r="F12" s="9">
        <v>1.2613835258636938</v>
      </c>
      <c r="G12" s="4">
        <v>1.1162635529608007</v>
      </c>
      <c r="H12" s="35">
        <v>7.2365000000000038E-4</v>
      </c>
      <c r="I12" s="27">
        <v>6.7045000000000028E-4</v>
      </c>
      <c r="J12" s="34">
        <f t="shared" si="0"/>
        <v>0.72365000000000035</v>
      </c>
      <c r="K12" s="34">
        <f t="shared" si="0"/>
        <v>0.67045000000000032</v>
      </c>
      <c r="L12" s="46">
        <v>0.19637848696179483</v>
      </c>
      <c r="M12" s="28">
        <v>9.6675549661361784E-2</v>
      </c>
      <c r="N12" s="44">
        <f t="shared" si="1"/>
        <v>1.9637848696179482E-4</v>
      </c>
      <c r="O12" s="44">
        <f t="shared" si="1"/>
        <v>9.6675549661361787E-5</v>
      </c>
      <c r="P12" s="9">
        <f t="shared" si="2"/>
        <v>271.37219230538898</v>
      </c>
      <c r="Q12" s="9">
        <f t="shared" si="2"/>
        <v>144.19501776621931</v>
      </c>
      <c r="R12" s="9">
        <f t="shared" si="3"/>
        <v>2.7137219230538894</v>
      </c>
      <c r="S12" s="4">
        <f t="shared" si="3"/>
        <v>1.4419501776621932</v>
      </c>
      <c r="T12" s="23"/>
      <c r="U12" s="7" t="s">
        <v>9</v>
      </c>
      <c r="V12" s="15">
        <v>51292</v>
      </c>
      <c r="W12" s="4">
        <v>48385</v>
      </c>
      <c r="X12" s="1">
        <v>31769</v>
      </c>
      <c r="Y12" s="4">
        <v>35032</v>
      </c>
      <c r="Z12" s="9">
        <v>1.6145298876263023</v>
      </c>
      <c r="AA12" s="15">
        <v>1.3811657912765472</v>
      </c>
      <c r="AB12" s="29">
        <v>1.0631100000000001E-3</v>
      </c>
      <c r="AC12" s="28">
        <v>1.2826700000000001E-3</v>
      </c>
      <c r="AD12" s="35">
        <f t="shared" si="4"/>
        <v>1.0631100000000002</v>
      </c>
      <c r="AE12" s="34">
        <f t="shared" si="4"/>
        <v>1.28267</v>
      </c>
      <c r="AF12" s="46">
        <v>0.47579408992349631</v>
      </c>
      <c r="AG12" s="44">
        <v>0.85153926868759333</v>
      </c>
      <c r="AH12" s="44">
        <f t="shared" si="5"/>
        <v>4.7579408992349631E-4</v>
      </c>
      <c r="AI12" s="44">
        <f t="shared" si="5"/>
        <v>8.5153926868759334E-4</v>
      </c>
      <c r="AJ12" s="9">
        <f t="shared" si="6"/>
        <v>447.54925635493623</v>
      </c>
      <c r="AK12" s="9">
        <f t="shared" si="6"/>
        <v>663.8802409720297</v>
      </c>
      <c r="AL12" s="9">
        <f t="shared" si="7"/>
        <v>4.4754925635493619</v>
      </c>
      <c r="AM12" s="9">
        <f t="shared" si="7"/>
        <v>6.638802409720296</v>
      </c>
    </row>
    <row r="13" spans="1:39">
      <c r="A13" s="7"/>
      <c r="B13" s="15">
        <v>47990</v>
      </c>
      <c r="C13" s="4">
        <v>49111</v>
      </c>
      <c r="D13" s="1">
        <v>37276</v>
      </c>
      <c r="E13" s="4">
        <v>42071</v>
      </c>
      <c r="F13" s="9">
        <v>1.2874235432986372</v>
      </c>
      <c r="G13" s="4">
        <v>1.1673361698081814</v>
      </c>
      <c r="H13" s="35">
        <v>6.5981000000000026E-4</v>
      </c>
      <c r="I13" s="27">
        <v>8.8324999999999992E-4</v>
      </c>
      <c r="J13" s="34">
        <f t="shared" si="0"/>
        <v>0.65981000000000023</v>
      </c>
      <c r="K13" s="34">
        <f t="shared" si="0"/>
        <v>0.88324999999999987</v>
      </c>
      <c r="L13" s="46">
        <v>0.15700604383700154</v>
      </c>
      <c r="M13" s="28">
        <v>0.32136464440618118</v>
      </c>
      <c r="N13" s="44">
        <f t="shared" si="1"/>
        <v>1.5700604383700153E-4</v>
      </c>
      <c r="O13" s="44">
        <f t="shared" si="1"/>
        <v>3.2136464440618118E-4</v>
      </c>
      <c r="P13" s="9">
        <f t="shared" si="2"/>
        <v>237.95644782134474</v>
      </c>
      <c r="Q13" s="9">
        <f t="shared" si="2"/>
        <v>363.8433562481531</v>
      </c>
      <c r="R13" s="9">
        <f t="shared" si="3"/>
        <v>2.3795644782134473</v>
      </c>
      <c r="S13" s="4">
        <f t="shared" si="3"/>
        <v>3.6384335624815307</v>
      </c>
      <c r="T13" s="23"/>
      <c r="U13" s="7"/>
      <c r="V13" s="15">
        <v>43860</v>
      </c>
      <c r="W13" s="4">
        <v>49994</v>
      </c>
      <c r="X13" s="1">
        <v>31463</v>
      </c>
      <c r="Y13" s="4">
        <v>35161</v>
      </c>
      <c r="Z13" s="9">
        <v>1.3940183707847313</v>
      </c>
      <c r="AA13" s="15">
        <v>1.4218594465458889</v>
      </c>
      <c r="AB13" s="29">
        <v>1.1130100000000004E-3</v>
      </c>
      <c r="AC13" s="28">
        <v>9.1341000000000002E-4</v>
      </c>
      <c r="AD13" s="35">
        <f t="shared" si="4"/>
        <v>1.1130100000000005</v>
      </c>
      <c r="AE13" s="34">
        <f t="shared" si="4"/>
        <v>0.91341000000000006</v>
      </c>
      <c r="AF13" s="46">
        <v>0.45982735972978039</v>
      </c>
      <c r="AG13" s="44">
        <v>0.82170792615153654</v>
      </c>
      <c r="AH13" s="44">
        <f t="shared" si="5"/>
        <v>4.5982735972978042E-4</v>
      </c>
      <c r="AI13" s="44">
        <f t="shared" si="5"/>
        <v>8.2170792615153651E-4</v>
      </c>
      <c r="AJ13" s="9">
        <f t="shared" si="6"/>
        <v>413.13856994077344</v>
      </c>
      <c r="AK13" s="9">
        <f t="shared" si="6"/>
        <v>899.60469685194653</v>
      </c>
      <c r="AL13" s="9">
        <f t="shared" si="7"/>
        <v>4.1313856994077343</v>
      </c>
      <c r="AM13" s="9">
        <f t="shared" si="7"/>
        <v>8.9960469685194653</v>
      </c>
    </row>
    <row r="14" spans="1:39">
      <c r="A14" s="7"/>
      <c r="B14" s="15">
        <v>49315</v>
      </c>
      <c r="C14" s="4">
        <v>51461</v>
      </c>
      <c r="D14" s="1">
        <v>41077</v>
      </c>
      <c r="E14" s="4">
        <v>47546</v>
      </c>
      <c r="F14" s="9">
        <v>1.2005501862356063</v>
      </c>
      <c r="G14" s="4">
        <v>1.0823413115719513</v>
      </c>
      <c r="H14" s="35">
        <v>8.5132999999999997E-4</v>
      </c>
      <c r="I14" s="27">
        <v>9.2580999999999978E-4</v>
      </c>
      <c r="J14" s="34">
        <f t="shared" si="0"/>
        <v>0.85132999999999992</v>
      </c>
      <c r="K14" s="34">
        <f t="shared" si="0"/>
        <v>0.9258099999999998</v>
      </c>
      <c r="L14" s="46">
        <v>0.11992442300741783</v>
      </c>
      <c r="M14" s="28">
        <v>0.20880616248653622</v>
      </c>
      <c r="N14" s="44">
        <f t="shared" si="1"/>
        <v>1.1992442300741783E-4</v>
      </c>
      <c r="O14" s="44">
        <f t="shared" si="1"/>
        <v>2.0880616248653621E-4</v>
      </c>
      <c r="P14" s="9">
        <f t="shared" si="2"/>
        <v>140.86714083541969</v>
      </c>
      <c r="Q14" s="9">
        <f t="shared" si="2"/>
        <v>225.53889295485712</v>
      </c>
      <c r="R14" s="9">
        <f t="shared" si="3"/>
        <v>1.4086714083541969</v>
      </c>
      <c r="S14" s="4">
        <f t="shared" si="3"/>
        <v>2.255388929548571</v>
      </c>
      <c r="T14" s="23"/>
      <c r="U14" s="7"/>
      <c r="V14" s="15">
        <v>46248</v>
      </c>
      <c r="W14" s="4">
        <v>49590</v>
      </c>
      <c r="X14" s="1">
        <v>31140</v>
      </c>
      <c r="Y14" s="4">
        <v>37887</v>
      </c>
      <c r="Z14" s="9">
        <v>1.4851637764932564</v>
      </c>
      <c r="AA14" s="15">
        <v>1.3088922321640668</v>
      </c>
      <c r="AB14" s="29">
        <v>6.8386999999999994E-4</v>
      </c>
      <c r="AC14" s="28">
        <v>1.17289E-3</v>
      </c>
      <c r="AD14" s="35">
        <f t="shared" si="4"/>
        <v>0.68386999999999998</v>
      </c>
      <c r="AE14" s="34">
        <f t="shared" si="4"/>
        <v>1.17289</v>
      </c>
      <c r="AF14" s="46">
        <v>0.1874041810347053</v>
      </c>
      <c r="AG14" s="44">
        <v>0.70082854231815028</v>
      </c>
      <c r="AH14" s="44">
        <f t="shared" si="5"/>
        <v>1.874041810347053E-4</v>
      </c>
      <c r="AI14" s="44">
        <f t="shared" si="5"/>
        <v>7.0082854231815026E-4</v>
      </c>
      <c r="AJ14" s="9">
        <f t="shared" si="6"/>
        <v>274.03480344905512</v>
      </c>
      <c r="AK14" s="9">
        <f t="shared" si="6"/>
        <v>597.52282167820533</v>
      </c>
      <c r="AL14" s="9">
        <f t="shared" si="7"/>
        <v>2.7403480344905513</v>
      </c>
      <c r="AM14" s="9">
        <f t="shared" si="7"/>
        <v>5.9752282167820532</v>
      </c>
    </row>
    <row r="16" spans="1:39">
      <c r="A16" s="7" t="s">
        <v>6</v>
      </c>
      <c r="B16" s="15">
        <v>46387</v>
      </c>
      <c r="C16" s="4">
        <v>51222</v>
      </c>
      <c r="D16" s="1">
        <v>37381</v>
      </c>
      <c r="E16" s="4">
        <v>30486</v>
      </c>
      <c r="F16" s="9">
        <v>1.2409245338540971</v>
      </c>
      <c r="G16" s="4">
        <v>1.6801810667191497</v>
      </c>
      <c r="H16" s="26">
        <v>9.6836999999999997E-4</v>
      </c>
      <c r="I16" s="34">
        <v>4.2573000000000003E-4</v>
      </c>
      <c r="J16" s="34">
        <v>0.96836999999999995</v>
      </c>
      <c r="K16" s="34">
        <v>0.42573000000000005</v>
      </c>
      <c r="L16" s="26">
        <v>0.22981202322051592</v>
      </c>
      <c r="M16" s="44">
        <v>0.18431103391603151</v>
      </c>
      <c r="N16" s="44">
        <v>2.2981202322051592E-4</v>
      </c>
      <c r="O16" s="44">
        <v>1.8431103391603151E-4</v>
      </c>
      <c r="P16" s="9">
        <v>237.31840435010989</v>
      </c>
      <c r="Q16" s="9">
        <v>432.92940106647757</v>
      </c>
      <c r="R16" s="9">
        <v>2.3731840435010993</v>
      </c>
      <c r="S16" s="1">
        <v>4.3292940106647757</v>
      </c>
      <c r="T16" s="23"/>
      <c r="U16" s="7" t="s">
        <v>6</v>
      </c>
      <c r="V16" s="15">
        <v>44867</v>
      </c>
      <c r="W16" s="4">
        <v>48756</v>
      </c>
      <c r="X16" s="1">
        <v>32460</v>
      </c>
      <c r="Y16" s="4">
        <v>39211</v>
      </c>
      <c r="Z16" s="9">
        <v>1.3822242760320393</v>
      </c>
      <c r="AA16" s="15">
        <v>1.2434265894774426</v>
      </c>
      <c r="AB16" s="26">
        <v>9.9324999999999999E-4</v>
      </c>
      <c r="AC16" s="28">
        <v>1.1130100000000004E-3</v>
      </c>
      <c r="AD16" s="34">
        <v>0.99324999999999997</v>
      </c>
      <c r="AE16" s="34">
        <v>1.1130100000000005</v>
      </c>
      <c r="AF16" s="26">
        <v>0.55246360228661395</v>
      </c>
      <c r="AG16" s="44">
        <v>0.65842008887122772</v>
      </c>
      <c r="AH16" s="44">
        <v>5.5246360228661392E-4</v>
      </c>
      <c r="AI16" s="44">
        <v>6.5842008887122771E-4</v>
      </c>
      <c r="AJ16" s="9">
        <v>556.21807428805835</v>
      </c>
      <c r="AK16" s="9">
        <v>591.56709182417717</v>
      </c>
      <c r="AL16" s="9">
        <v>5.5621807428805834</v>
      </c>
      <c r="AM16" s="9">
        <v>5.9156709182417719</v>
      </c>
    </row>
    <row r="17" spans="1:39">
      <c r="A17" s="7"/>
      <c r="B17" s="15">
        <v>48611</v>
      </c>
      <c r="C17" s="4">
        <v>49004</v>
      </c>
      <c r="D17" s="1">
        <v>32447</v>
      </c>
      <c r="E17" s="4">
        <v>38191</v>
      </c>
      <c r="F17" s="9">
        <v>1.498166240330385</v>
      </c>
      <c r="G17" s="4">
        <v>1.2831295331360792</v>
      </c>
      <c r="H17" s="35">
        <v>1.4365299999999999E-3</v>
      </c>
      <c r="I17" s="34">
        <v>6.5981000000000026E-4</v>
      </c>
      <c r="J17" s="34">
        <v>1.4365299999999999</v>
      </c>
      <c r="K17" s="34">
        <v>0.65981000000000023</v>
      </c>
      <c r="L17" s="46">
        <v>0.11740794980873803</v>
      </c>
      <c r="M17" s="44">
        <v>0.27512043912962297</v>
      </c>
      <c r="N17" s="44">
        <v>1.1740794980873803E-4</v>
      </c>
      <c r="O17" s="44">
        <v>2.7512043912962297E-4</v>
      </c>
      <c r="P17" s="9">
        <v>81.73024566750297</v>
      </c>
      <c r="Q17" s="9">
        <v>416.96918678047143</v>
      </c>
      <c r="R17" s="9">
        <v>0.81730245667502976</v>
      </c>
      <c r="S17" s="1">
        <v>4.1696918678047146</v>
      </c>
      <c r="T17" s="23"/>
      <c r="U17" s="7"/>
      <c r="V17" s="15">
        <v>48126</v>
      </c>
      <c r="W17" s="4">
        <v>50179</v>
      </c>
      <c r="X17" s="1">
        <v>34333</v>
      </c>
      <c r="Y17" s="4">
        <v>36213</v>
      </c>
      <c r="Z17" s="9">
        <v>1.4017417644831502</v>
      </c>
      <c r="AA17" s="15">
        <v>1.3856626073509513</v>
      </c>
      <c r="AB17" s="29">
        <v>9.633100000000001E-4</v>
      </c>
      <c r="AC17" s="28">
        <v>9.1341000000000002E-4</v>
      </c>
      <c r="AD17" s="34">
        <v>0.96331000000000011</v>
      </c>
      <c r="AE17" s="34">
        <v>0.91341000000000006</v>
      </c>
      <c r="AF17" s="46">
        <v>0.26737591096044233</v>
      </c>
      <c r="AG17" s="44">
        <v>0.55246360228661395</v>
      </c>
      <c r="AH17" s="44">
        <v>2.6737591096044231E-4</v>
      </c>
      <c r="AI17" s="44">
        <v>5.5246360228661392E-4</v>
      </c>
      <c r="AJ17" s="9">
        <v>277.559571644063</v>
      </c>
      <c r="AK17" s="9">
        <v>604.83638485084896</v>
      </c>
      <c r="AL17" s="9">
        <v>2.7755957164406295</v>
      </c>
      <c r="AM17" s="9">
        <v>6.0483638485084885</v>
      </c>
    </row>
    <row r="18" spans="1:39">
      <c r="A18" s="7"/>
      <c r="B18" s="15">
        <v>49491</v>
      </c>
      <c r="C18" s="4">
        <v>51084</v>
      </c>
      <c r="D18" s="1">
        <v>33025</v>
      </c>
      <c r="E18" s="4">
        <v>40544</v>
      </c>
      <c r="F18" s="9">
        <v>1.4985919757759274</v>
      </c>
      <c r="G18" s="4">
        <v>1.2599644830307815</v>
      </c>
      <c r="H18" s="26">
        <v>1.3939699999999998E-3</v>
      </c>
      <c r="I18" s="34">
        <v>1.0534899999999998E-3</v>
      </c>
      <c r="J18" s="34">
        <v>1.3939699999999997</v>
      </c>
      <c r="K18" s="34">
        <v>1.0534899999999998</v>
      </c>
      <c r="L18" s="46">
        <v>0.20880616248653622</v>
      </c>
      <c r="M18" s="44">
        <v>0.32136464440618101</v>
      </c>
      <c r="N18" s="44">
        <v>2.0880616248653621E-4</v>
      </c>
      <c r="O18" s="44">
        <v>3.2136464440618101E-4</v>
      </c>
      <c r="P18" s="9">
        <v>149.79243634119547</v>
      </c>
      <c r="Q18" s="9">
        <v>305.04764583069709</v>
      </c>
      <c r="R18" s="9">
        <v>1.4979243634119546</v>
      </c>
      <c r="S18" s="1">
        <v>3.0504764583069708</v>
      </c>
      <c r="T18" s="23"/>
      <c r="U18" s="7"/>
      <c r="V18" s="15">
        <v>48211</v>
      </c>
      <c r="W18" s="4">
        <v>50193</v>
      </c>
      <c r="X18" s="1">
        <v>36719</v>
      </c>
      <c r="Y18" s="4">
        <v>41969</v>
      </c>
      <c r="Z18" s="9">
        <v>1.3129714861515835</v>
      </c>
      <c r="AA18" s="15">
        <v>1.1959541566394243</v>
      </c>
      <c r="AB18" s="29">
        <v>1.3525299999999998E-3</v>
      </c>
      <c r="AC18" s="28">
        <v>1.0132100000000001E-3</v>
      </c>
      <c r="AD18" s="34">
        <v>1.3525299999999998</v>
      </c>
      <c r="AE18" s="34">
        <v>1.0132100000000002</v>
      </c>
      <c r="AF18" s="46">
        <v>0.54057845386473302</v>
      </c>
      <c r="AG18" s="44">
        <v>0.82170792615153654</v>
      </c>
      <c r="AH18" s="44">
        <v>5.4057845386473301E-4</v>
      </c>
      <c r="AI18" s="44">
        <v>8.2170792615153651E-4</v>
      </c>
      <c r="AJ18" s="9">
        <v>399.67945543886873</v>
      </c>
      <c r="AK18" s="9">
        <v>810.99468634492007</v>
      </c>
      <c r="AL18" s="9">
        <v>3.9967945543886869</v>
      </c>
      <c r="AM18" s="9">
        <v>8.1099468634492009</v>
      </c>
    </row>
    <row r="19" spans="1:39">
      <c r="A19" s="7" t="s">
        <v>10</v>
      </c>
      <c r="B19" s="15">
        <v>47617</v>
      </c>
      <c r="C19" s="4">
        <v>49559</v>
      </c>
      <c r="D19" s="1">
        <v>39789</v>
      </c>
      <c r="E19" s="4">
        <v>39190</v>
      </c>
      <c r="F19" s="9">
        <v>1.1967377918520195</v>
      </c>
      <c r="G19" s="4">
        <v>1.2645828017351366</v>
      </c>
      <c r="H19" s="35">
        <v>5.9597000000000025E-4</v>
      </c>
      <c r="I19" s="34">
        <v>5.4277000000000004E-4</v>
      </c>
      <c r="J19" s="34">
        <v>0.59597000000000022</v>
      </c>
      <c r="K19" s="34">
        <v>0.54277000000000009</v>
      </c>
      <c r="L19" s="46">
        <v>0.22815918391437784</v>
      </c>
      <c r="M19" s="44">
        <v>0.25890983456256872</v>
      </c>
      <c r="N19" s="44">
        <v>2.2815918391437784E-4</v>
      </c>
      <c r="O19" s="44">
        <v>2.5890983456256872E-4</v>
      </c>
      <c r="P19" s="9">
        <v>382.83669297846831</v>
      </c>
      <c r="Q19" s="9">
        <v>477.01574251076642</v>
      </c>
      <c r="R19" s="9">
        <v>3.8283669297846825</v>
      </c>
      <c r="S19" s="1">
        <v>4.7701574251076639</v>
      </c>
      <c r="T19" s="23"/>
      <c r="U19" s="7" t="s">
        <v>10</v>
      </c>
      <c r="V19" s="15">
        <v>44673</v>
      </c>
      <c r="W19" s="4">
        <v>45548</v>
      </c>
      <c r="X19" s="1">
        <v>23925</v>
      </c>
      <c r="Y19" s="4">
        <v>25872</v>
      </c>
      <c r="Z19" s="9">
        <v>1.8672100313479625</v>
      </c>
      <c r="AA19" s="15">
        <v>1.760513296227582</v>
      </c>
      <c r="AB19" s="29">
        <v>8.7348999999999999E-4</v>
      </c>
      <c r="AC19" s="28">
        <v>1.1928500000000001E-3</v>
      </c>
      <c r="AD19" s="34">
        <v>0.87348999999999999</v>
      </c>
      <c r="AE19" s="34">
        <v>1.19285</v>
      </c>
      <c r="AF19" s="46">
        <v>0.39945043462567437</v>
      </c>
      <c r="AG19" s="44">
        <v>0.29529770623195106</v>
      </c>
      <c r="AH19" s="44">
        <v>3.9945043462567435E-4</v>
      </c>
      <c r="AI19" s="44">
        <v>2.9529770623195104E-4</v>
      </c>
      <c r="AJ19" s="9">
        <v>457.30395840327236</v>
      </c>
      <c r="AK19" s="9">
        <v>247.55644568214868</v>
      </c>
      <c r="AL19" s="9">
        <v>4.5730395840327231</v>
      </c>
      <c r="AM19" s="9">
        <v>2.4755644568214867</v>
      </c>
    </row>
    <row r="20" spans="1:39">
      <c r="A20" s="7"/>
      <c r="B20" s="15">
        <v>47318</v>
      </c>
      <c r="C20" s="4">
        <v>49291</v>
      </c>
      <c r="D20" s="1">
        <v>34941</v>
      </c>
      <c r="E20" s="4">
        <v>34294</v>
      </c>
      <c r="F20" s="9">
        <v>1.3542256947425659</v>
      </c>
      <c r="G20" s="4">
        <v>1.4373068175190995</v>
      </c>
      <c r="H20" s="35">
        <v>6.4917000000000024E-4</v>
      </c>
      <c r="I20" s="34">
        <v>5.4277000000000004E-4</v>
      </c>
      <c r="J20" s="34">
        <v>0.64917000000000025</v>
      </c>
      <c r="K20" s="34">
        <v>0.54277000000000009</v>
      </c>
      <c r="L20" s="46">
        <v>0.26604278761243677</v>
      </c>
      <c r="M20" s="44">
        <v>0.18580030216850343</v>
      </c>
      <c r="N20" s="44">
        <v>2.6604278761243678E-4</v>
      </c>
      <c r="O20" s="44">
        <v>1.8580030216850342E-4</v>
      </c>
      <c r="P20" s="9">
        <v>409.81990482067357</v>
      </c>
      <c r="Q20" s="9">
        <v>342.31866567515414</v>
      </c>
      <c r="R20" s="9">
        <v>4.0981990482067365</v>
      </c>
      <c r="S20" s="1">
        <v>3.4231866567515414</v>
      </c>
      <c r="T20" s="23"/>
      <c r="U20" s="7"/>
      <c r="V20" s="15">
        <v>46091</v>
      </c>
      <c r="W20" s="4">
        <v>48408</v>
      </c>
      <c r="X20" s="1">
        <v>26960</v>
      </c>
      <c r="Y20" s="4">
        <v>29930</v>
      </c>
      <c r="Z20" s="9">
        <v>1.7096068249258161</v>
      </c>
      <c r="AA20" s="15">
        <v>1.6173738723688607</v>
      </c>
      <c r="AB20" s="29">
        <v>1.1429500000000006E-3</v>
      </c>
      <c r="AC20" s="28">
        <v>8.6350999999999995E-4</v>
      </c>
      <c r="AD20" s="34">
        <v>1.1429500000000006</v>
      </c>
      <c r="AE20" s="34">
        <v>0.86351</v>
      </c>
      <c r="AF20" s="46">
        <v>0.37814809209902389</v>
      </c>
      <c r="AG20" s="44">
        <v>0.31184998525587748</v>
      </c>
      <c r="AH20" s="44">
        <v>3.7814809209902391E-4</v>
      </c>
      <c r="AI20" s="44">
        <v>3.1184998525587748E-4</v>
      </c>
      <c r="AJ20" s="9">
        <v>330.85269880486783</v>
      </c>
      <c r="AK20" s="9">
        <v>361.14229743242987</v>
      </c>
      <c r="AL20" s="9">
        <v>3.3085269880486785</v>
      </c>
      <c r="AM20" s="9">
        <v>3.6114229743242983</v>
      </c>
    </row>
    <row r="21" spans="1:39">
      <c r="A21" s="7"/>
      <c r="B21" s="15">
        <v>47327</v>
      </c>
      <c r="C21" s="4">
        <v>48460</v>
      </c>
      <c r="D21" s="1">
        <v>33263</v>
      </c>
      <c r="E21" s="4">
        <v>36306</v>
      </c>
      <c r="F21" s="9">
        <v>1.4228121336019</v>
      </c>
      <c r="G21" s="4">
        <v>1.3347656034815183</v>
      </c>
      <c r="H21" s="35">
        <v>5.3213000000000012E-4</v>
      </c>
      <c r="I21" s="34">
        <v>4.7893000000000013E-4</v>
      </c>
      <c r="J21" s="34">
        <v>0.5321300000000001</v>
      </c>
      <c r="K21" s="34">
        <v>0.47893000000000013</v>
      </c>
      <c r="L21" s="26">
        <v>0.32339354359601602</v>
      </c>
      <c r="M21" s="44">
        <v>0.17840753170659343</v>
      </c>
      <c r="N21" s="44">
        <v>3.2339354359601602E-4</v>
      </c>
      <c r="O21" s="44">
        <v>1.7840753170659344E-4</v>
      </c>
      <c r="P21" s="9">
        <v>607.73409429277797</v>
      </c>
      <c r="Q21" s="9">
        <v>372.51275072890274</v>
      </c>
      <c r="R21" s="9">
        <v>6.0773409429277798</v>
      </c>
      <c r="S21" s="1">
        <v>3.7251275072890278</v>
      </c>
      <c r="T21" s="23"/>
      <c r="U21" s="10"/>
      <c r="V21" s="16">
        <v>45801</v>
      </c>
      <c r="W21" s="5">
        <v>47649</v>
      </c>
      <c r="X21" s="17">
        <v>25675</v>
      </c>
      <c r="Y21" s="5">
        <v>27740</v>
      </c>
      <c r="Z21" s="10">
        <v>1.7838753651411878</v>
      </c>
      <c r="AA21" s="16">
        <v>1.7177000720980533</v>
      </c>
      <c r="AB21" s="26">
        <v>1.1229900000000004E-3</v>
      </c>
      <c r="AC21" s="28">
        <v>1.2227900000000005E-3</v>
      </c>
      <c r="AD21" s="34">
        <v>1.1229900000000004</v>
      </c>
      <c r="AE21" s="34">
        <v>1.2227900000000005</v>
      </c>
      <c r="AF21" s="26">
        <v>0.31817380467783929</v>
      </c>
      <c r="AG21" s="44">
        <v>0.30351792588234699</v>
      </c>
      <c r="AH21" s="44">
        <v>3.1817380467783927E-4</v>
      </c>
      <c r="AI21" s="44">
        <v>3.0351792588234698E-4</v>
      </c>
      <c r="AJ21" s="9">
        <v>283.32737128366165</v>
      </c>
      <c r="AK21" s="9">
        <v>248.21754011919208</v>
      </c>
      <c r="AL21" s="9">
        <v>2.8332737128366161</v>
      </c>
      <c r="AM21" s="9">
        <v>2.4821754011919208</v>
      </c>
    </row>
    <row r="22" spans="1:39">
      <c r="A22" s="7" t="s">
        <v>7</v>
      </c>
      <c r="B22" s="15">
        <v>48892</v>
      </c>
      <c r="C22" s="4">
        <v>51924</v>
      </c>
      <c r="D22" s="1">
        <v>35238</v>
      </c>
      <c r="E22" s="4">
        <v>34308</v>
      </c>
      <c r="F22" s="9">
        <v>1.3874794256200693</v>
      </c>
      <c r="G22" s="4">
        <v>1.5134662469394893</v>
      </c>
      <c r="H22" s="40"/>
      <c r="I22" s="50"/>
      <c r="J22" s="50"/>
      <c r="K22" s="50"/>
      <c r="L22" s="40"/>
      <c r="M22" s="41"/>
      <c r="N22" s="58"/>
      <c r="O22" s="58"/>
      <c r="P22" s="48"/>
      <c r="Q22" s="48"/>
      <c r="R22" s="48"/>
      <c r="S22" s="49"/>
      <c r="T22" s="23"/>
      <c r="U22" s="7" t="s">
        <v>7</v>
      </c>
      <c r="V22" s="15">
        <v>51099</v>
      </c>
      <c r="W22" s="4">
        <v>46747</v>
      </c>
      <c r="X22" s="1">
        <v>31919</v>
      </c>
      <c r="Y22" s="4">
        <v>31574</v>
      </c>
      <c r="Z22" s="9">
        <v>1.6008960180456782</v>
      </c>
      <c r="AA22" s="15">
        <v>1.4805536200671439</v>
      </c>
      <c r="AB22" s="40"/>
      <c r="AC22" s="41"/>
      <c r="AD22" s="60"/>
      <c r="AE22" s="50"/>
      <c r="AF22" s="40"/>
      <c r="AG22" s="41"/>
      <c r="AH22" s="58"/>
      <c r="AI22" s="58"/>
      <c r="AJ22" s="48"/>
      <c r="AK22" s="48"/>
      <c r="AL22" s="48"/>
      <c r="AM22" s="48"/>
    </row>
    <row r="23" spans="1:39">
      <c r="A23" s="7"/>
      <c r="B23" s="15">
        <v>47834</v>
      </c>
      <c r="C23" s="4">
        <v>48556</v>
      </c>
      <c r="D23" s="1">
        <v>34479</v>
      </c>
      <c r="E23" s="4">
        <v>32493</v>
      </c>
      <c r="F23" s="9">
        <v>1.3873372197569536</v>
      </c>
      <c r="G23" s="4">
        <v>1.4943526297971872</v>
      </c>
      <c r="H23" s="40"/>
      <c r="I23" s="41"/>
      <c r="J23" s="50"/>
      <c r="K23" s="50"/>
      <c r="L23" s="40"/>
      <c r="M23" s="41"/>
      <c r="N23" s="58"/>
      <c r="O23" s="58"/>
      <c r="P23" s="48"/>
      <c r="Q23" s="48"/>
      <c r="R23" s="48"/>
      <c r="S23" s="49"/>
      <c r="T23" s="23"/>
      <c r="U23" s="7"/>
      <c r="V23" s="15">
        <v>45160</v>
      </c>
      <c r="W23" s="4">
        <v>48326</v>
      </c>
      <c r="X23" s="1">
        <v>33252</v>
      </c>
      <c r="Y23" s="4">
        <v>33928</v>
      </c>
      <c r="Z23" s="9">
        <v>1.3581137976663058</v>
      </c>
      <c r="AA23" s="15">
        <v>1.4243692525347795</v>
      </c>
      <c r="AB23" s="40"/>
      <c r="AC23" s="41"/>
      <c r="AD23" s="60"/>
      <c r="AE23" s="50"/>
      <c r="AF23" s="40"/>
      <c r="AG23" s="41"/>
      <c r="AH23" s="58"/>
      <c r="AI23" s="58"/>
      <c r="AJ23" s="48"/>
      <c r="AK23" s="48"/>
      <c r="AL23" s="48"/>
      <c r="AM23" s="48"/>
    </row>
    <row r="24" spans="1:39">
      <c r="A24" s="7"/>
      <c r="B24" s="15">
        <v>48654</v>
      </c>
      <c r="C24" s="4">
        <v>50348</v>
      </c>
      <c r="D24" s="1">
        <v>34764</v>
      </c>
      <c r="E24" s="4">
        <v>36451</v>
      </c>
      <c r="F24" s="9">
        <v>1.3995512599240594</v>
      </c>
      <c r="G24" s="4">
        <v>1.3812515431675401</v>
      </c>
      <c r="H24" s="40"/>
      <c r="I24" s="41"/>
      <c r="J24" s="50"/>
      <c r="K24" s="50"/>
      <c r="L24" s="40"/>
      <c r="M24" s="41"/>
      <c r="N24" s="58"/>
      <c r="O24" s="58"/>
      <c r="P24" s="48"/>
      <c r="Q24" s="48"/>
      <c r="R24" s="48"/>
      <c r="S24" s="49"/>
      <c r="T24" s="23"/>
      <c r="U24" s="7"/>
      <c r="V24" s="15">
        <v>46677</v>
      </c>
      <c r="W24" s="4">
        <v>47610</v>
      </c>
      <c r="X24" s="1">
        <v>35528</v>
      </c>
      <c r="Y24" s="4">
        <v>35014</v>
      </c>
      <c r="Z24" s="9">
        <v>1.3138088268408017</v>
      </c>
      <c r="AA24" s="15">
        <v>1.3597418175586908</v>
      </c>
      <c r="AB24" s="40"/>
      <c r="AC24" s="41"/>
      <c r="AD24" s="60"/>
      <c r="AE24" s="50"/>
      <c r="AF24" s="40"/>
      <c r="AG24" s="41"/>
      <c r="AH24" s="58"/>
      <c r="AI24" s="58"/>
      <c r="AJ24" s="48"/>
      <c r="AK24" s="48"/>
      <c r="AL24" s="48"/>
      <c r="AM24" s="48"/>
    </row>
    <row r="25" spans="1:39">
      <c r="A25" s="7" t="s">
        <v>11</v>
      </c>
      <c r="B25" s="15">
        <v>46762</v>
      </c>
      <c r="C25" s="4">
        <v>48851</v>
      </c>
      <c r="D25" s="1">
        <v>44796</v>
      </c>
      <c r="E25" s="4">
        <v>40952</v>
      </c>
      <c r="F25" s="9">
        <v>1.0438878471292079</v>
      </c>
      <c r="G25" s="4">
        <v>1.1928843524125805</v>
      </c>
      <c r="H25" s="35">
        <v>7.6621000000000035E-4</v>
      </c>
      <c r="I25" s="27">
        <v>7.555699999999999E-4</v>
      </c>
      <c r="J25" s="34">
        <v>0.76621000000000039</v>
      </c>
      <c r="K25" s="34">
        <v>0.75556999999999985</v>
      </c>
      <c r="L25" s="46">
        <v>0.11992442300741783</v>
      </c>
      <c r="M25" s="27">
        <v>0.37255255091497708</v>
      </c>
      <c r="N25" s="44">
        <v>1.1992442300741783E-4</v>
      </c>
      <c r="O25" s="44">
        <v>3.7255255091497706E-4</v>
      </c>
      <c r="P25" s="9">
        <v>156.51638977227884</v>
      </c>
      <c r="Q25" s="9">
        <v>493.07483213332603</v>
      </c>
      <c r="R25" s="9">
        <v>1.5651638977227886</v>
      </c>
      <c r="S25" s="4">
        <v>4.9307483213332599</v>
      </c>
      <c r="T25" s="23"/>
      <c r="U25" s="7" t="s">
        <v>11</v>
      </c>
      <c r="V25" s="15">
        <v>47266</v>
      </c>
      <c r="W25" s="4">
        <v>48376</v>
      </c>
      <c r="X25" s="1">
        <v>27277</v>
      </c>
      <c r="Y25" s="4">
        <v>27130</v>
      </c>
      <c r="Z25" s="9">
        <v>1.7328151922865418</v>
      </c>
      <c r="AA25" s="15">
        <v>1.7831183192038333</v>
      </c>
      <c r="AB25" s="29">
        <v>1.5820700000000001E-3</v>
      </c>
      <c r="AC25" s="27">
        <v>1.0730900000000003E-3</v>
      </c>
      <c r="AD25" s="35">
        <v>1.5820700000000001</v>
      </c>
      <c r="AE25" s="34">
        <v>1.0730900000000003</v>
      </c>
      <c r="AF25" s="46">
        <v>0.50044859978144007</v>
      </c>
      <c r="AG25" s="27">
        <v>0.4839166997604159</v>
      </c>
      <c r="AH25" s="44">
        <v>5.0044859978144003E-4</v>
      </c>
      <c r="AI25" s="44">
        <v>4.8391669976041588E-4</v>
      </c>
      <c r="AJ25" s="9">
        <v>316.32519406944067</v>
      </c>
      <c r="AK25" s="9">
        <v>450.95630353503969</v>
      </c>
      <c r="AL25" s="9">
        <v>3.1632519406944066</v>
      </c>
      <c r="AM25" s="9">
        <v>4.5095630353503973</v>
      </c>
    </row>
    <row r="26" spans="1:39">
      <c r="A26" s="7"/>
      <c r="B26" s="15">
        <v>47469</v>
      </c>
      <c r="C26" s="4">
        <v>47569</v>
      </c>
      <c r="D26" s="1">
        <v>39180</v>
      </c>
      <c r="E26" s="4">
        <v>41565</v>
      </c>
      <c r="F26" s="9">
        <v>1.21156202143951</v>
      </c>
      <c r="G26" s="4">
        <v>1.1444484542283171</v>
      </c>
      <c r="H26" s="35">
        <v>6.8109000000000019E-4</v>
      </c>
      <c r="I26" s="34">
        <v>6.0661000000000005E-4</v>
      </c>
      <c r="J26" s="34">
        <v>0.6810900000000002</v>
      </c>
      <c r="K26" s="34">
        <v>0.60661000000000009</v>
      </c>
      <c r="L26" s="46">
        <v>0.39085329148841652</v>
      </c>
      <c r="M26" s="44">
        <v>0.22651264113892991</v>
      </c>
      <c r="N26" s="44">
        <v>3.908532914884165E-4</v>
      </c>
      <c r="O26" s="44">
        <v>2.265126411389299E-4</v>
      </c>
      <c r="P26" s="9">
        <v>573.86438134228433</v>
      </c>
      <c r="Q26" s="9">
        <v>373.40736410367435</v>
      </c>
      <c r="R26" s="9">
        <v>5.7386438134228426</v>
      </c>
      <c r="S26" s="4">
        <v>3.7340736410367432</v>
      </c>
      <c r="T26" s="23"/>
      <c r="U26" s="7"/>
      <c r="V26" s="15">
        <v>46545</v>
      </c>
      <c r="W26" s="4">
        <v>47619</v>
      </c>
      <c r="X26" s="1">
        <v>27036</v>
      </c>
      <c r="Y26" s="4">
        <v>31558</v>
      </c>
      <c r="Z26" s="9">
        <v>1.7215934309809144</v>
      </c>
      <c r="AA26" s="15">
        <v>1.5089359274985741</v>
      </c>
      <c r="AB26" s="29">
        <v>1.0631100000000001E-3</v>
      </c>
      <c r="AC26" s="28">
        <v>1.2427500000000004E-3</v>
      </c>
      <c r="AD26" s="35">
        <v>1.0631100000000002</v>
      </c>
      <c r="AE26" s="34">
        <v>1.2427500000000005</v>
      </c>
      <c r="AF26" s="46">
        <v>0.50604601474918842</v>
      </c>
      <c r="AG26" s="44">
        <v>0.61491099229988777</v>
      </c>
      <c r="AH26" s="44">
        <v>5.0604601474918843E-4</v>
      </c>
      <c r="AI26" s="44">
        <v>6.1491099229988775E-4</v>
      </c>
      <c r="AJ26" s="9">
        <v>476.00531906311517</v>
      </c>
      <c r="AK26" s="9">
        <v>494.7986258699558</v>
      </c>
      <c r="AL26" s="9">
        <v>4.7600531906311518</v>
      </c>
      <c r="AM26" s="9">
        <v>4.947986258699558</v>
      </c>
    </row>
    <row r="27" spans="1:39">
      <c r="A27" s="8"/>
      <c r="B27" s="16">
        <v>45396</v>
      </c>
      <c r="C27" s="5">
        <v>48784</v>
      </c>
      <c r="D27" s="17">
        <v>38870</v>
      </c>
      <c r="E27" s="5">
        <v>47230</v>
      </c>
      <c r="F27" s="10">
        <v>1.1678929765886288</v>
      </c>
      <c r="G27" s="5">
        <v>1.0329028160067752</v>
      </c>
      <c r="H27" s="38">
        <v>7.2365000000000038E-4</v>
      </c>
      <c r="I27" s="39">
        <v>1.1066900000000002E-3</v>
      </c>
      <c r="J27" s="38">
        <v>0.72365000000000035</v>
      </c>
      <c r="K27" s="39">
        <v>1.1066900000000002</v>
      </c>
      <c r="L27" s="47">
        <v>0.26604278761243677</v>
      </c>
      <c r="M27" s="45">
        <v>0.43456091126221613</v>
      </c>
      <c r="N27" s="47">
        <v>2.6604278761243678E-4</v>
      </c>
      <c r="O27" s="45">
        <v>4.3456091126221614E-4</v>
      </c>
      <c r="P27" s="10">
        <v>367.64014041655031</v>
      </c>
      <c r="Q27" s="10">
        <v>392.66724309627449</v>
      </c>
      <c r="R27" s="10">
        <v>3.6764014041655031</v>
      </c>
      <c r="S27" s="5">
        <v>3.9266724309627454</v>
      </c>
      <c r="T27" s="23"/>
      <c r="U27" s="8"/>
      <c r="V27" s="16">
        <v>47474</v>
      </c>
      <c r="W27" s="5">
        <v>48945</v>
      </c>
      <c r="X27" s="17">
        <v>31775</v>
      </c>
      <c r="Y27" s="5">
        <v>37986</v>
      </c>
      <c r="Z27" s="10">
        <v>1.4940676632572778</v>
      </c>
      <c r="AA27" s="16">
        <v>1.2885010266940451</v>
      </c>
      <c r="AB27" s="32">
        <v>1.0730900000000003E-3</v>
      </c>
      <c r="AC27" s="33">
        <v>1.0431500000000003E-3</v>
      </c>
      <c r="AD27" s="38">
        <v>1.0730900000000003</v>
      </c>
      <c r="AE27" s="39">
        <v>1.0431500000000002</v>
      </c>
      <c r="AF27" s="47">
        <v>0.26932775121165276</v>
      </c>
      <c r="AG27" s="45">
        <v>0.50324180882232039</v>
      </c>
      <c r="AH27" s="47">
        <v>2.6932775121165276E-4</v>
      </c>
      <c r="AI27" s="45">
        <v>5.032418088223204E-4</v>
      </c>
      <c r="AJ27" s="10">
        <v>250.98337624211641</v>
      </c>
      <c r="AK27" s="10">
        <v>482.42516303726239</v>
      </c>
      <c r="AL27" s="10">
        <v>2.509833762421164</v>
      </c>
      <c r="AM27" s="10">
        <v>4.8242516303726237</v>
      </c>
    </row>
  </sheetData>
  <mergeCells count="18">
    <mergeCell ref="AL1:AM1"/>
    <mergeCell ref="AJ1:AK1"/>
    <mergeCell ref="N1:O1"/>
    <mergeCell ref="P1:Q1"/>
    <mergeCell ref="R1:S1"/>
    <mergeCell ref="V1:W1"/>
    <mergeCell ref="X1:Y1"/>
    <mergeCell ref="Z1:AA1"/>
    <mergeCell ref="AB1:AC1"/>
    <mergeCell ref="AD1:AE1"/>
    <mergeCell ref="AF1:AG1"/>
    <mergeCell ref="AH1:AI1"/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ter Data (BY RACE)</vt:lpstr>
      <vt:lpstr>Master Data (BY SEX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8T15:31:20Z</dcterms:created>
  <dcterms:modified xsi:type="dcterms:W3CDTF">2023-08-09T14:37:22Z</dcterms:modified>
</cp:coreProperties>
</file>